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Esteban\Desktop\Proyectos Bio\Manuscrito A. cervicor PJ\Result A. cervic 10-10-15\"/>
    </mc:Choice>
  </mc:AlternateContent>
  <bookViews>
    <workbookView xWindow="0" yWindow="0" windowWidth="20490" windowHeight="7755"/>
  </bookViews>
  <sheets>
    <sheet name="Fish" sheetId="2" r:id="rId1"/>
    <sheet name="Univariate" sheetId="3" r:id="rId2"/>
    <sheet name="Env Abv" sheetId="6" r:id="rId3"/>
    <sheet name="Envi reduce algae" sheetId="7" r:id="rId4"/>
    <sheet name="Enviromental" sheetId="5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" i="5" l="1"/>
  <c r="G28" i="5"/>
  <c r="G29" i="5"/>
  <c r="G30" i="5"/>
  <c r="G31" i="5"/>
  <c r="G32" i="5"/>
  <c r="G33" i="5"/>
  <c r="G34" i="5"/>
  <c r="G35" i="5"/>
  <c r="G36" i="5"/>
  <c r="G37" i="5"/>
  <c r="G38" i="5"/>
  <c r="G39" i="5"/>
  <c r="G40" i="5"/>
  <c r="G41" i="5"/>
  <c r="G42" i="5"/>
  <c r="G43" i="5"/>
  <c r="G44" i="5"/>
  <c r="G45" i="5"/>
  <c r="G26" i="5"/>
  <c r="F27" i="5"/>
  <c r="F28" i="5"/>
  <c r="F29" i="5"/>
  <c r="F30" i="5"/>
  <c r="F31" i="5"/>
  <c r="F32" i="5"/>
  <c r="F33" i="5"/>
  <c r="F34" i="5"/>
  <c r="F35" i="5"/>
  <c r="F36" i="5"/>
  <c r="F37" i="5"/>
  <c r="F38" i="5"/>
  <c r="F39" i="5"/>
  <c r="F40" i="5"/>
  <c r="F41" i="5"/>
  <c r="F42" i="5"/>
  <c r="F43" i="5"/>
  <c r="F44" i="5"/>
  <c r="F45" i="5"/>
  <c r="F26" i="5"/>
</calcChain>
</file>

<file path=xl/sharedStrings.xml><?xml version="1.0" encoding="utf-8"?>
<sst xmlns="http://schemas.openxmlformats.org/spreadsheetml/2006/main" count="203" uniqueCount="63">
  <si>
    <t>Lenght (cm)</t>
  </si>
  <si>
    <t>Width (cm)</t>
  </si>
  <si>
    <t>% Coral</t>
  </si>
  <si>
    <t>%Turf</t>
  </si>
  <si>
    <t>% Halimeda</t>
  </si>
  <si>
    <t>Complex index</t>
  </si>
  <si>
    <t>Height(cm)</t>
  </si>
  <si>
    <t>Vertix / m2</t>
  </si>
  <si>
    <t>S. diancaeus</t>
  </si>
  <si>
    <t>S. planifrons</t>
  </si>
  <si>
    <t>S. leucostictus</t>
  </si>
  <si>
    <t>Stegastes sp.</t>
  </si>
  <si>
    <t>S. partitus</t>
  </si>
  <si>
    <t>M. chrysurus</t>
  </si>
  <si>
    <t>A. saxatilis</t>
  </si>
  <si>
    <t>T. bifasciatum</t>
  </si>
  <si>
    <t>H. bivittatus</t>
  </si>
  <si>
    <t>S. iserti</t>
  </si>
  <si>
    <t>S. viride</t>
  </si>
  <si>
    <t>A. bahianus</t>
  </si>
  <si>
    <t>A. coerelus</t>
  </si>
  <si>
    <t>Haemulidae sp1.</t>
  </si>
  <si>
    <t>Haemulidae sp2.</t>
  </si>
  <si>
    <t>H. flavolineatum</t>
  </si>
  <si>
    <t>H. plumieri</t>
  </si>
  <si>
    <t>L. griseus</t>
  </si>
  <si>
    <t>L. analis</t>
  </si>
  <si>
    <t>O. chrysurus</t>
  </si>
  <si>
    <t>H. adscensionis</t>
  </si>
  <si>
    <t>C. capistratus</t>
  </si>
  <si>
    <t>H. puella</t>
  </si>
  <si>
    <t>Familia Gobidae</t>
  </si>
  <si>
    <t>C. pullus</t>
  </si>
  <si>
    <t>BEQ1</t>
  </si>
  <si>
    <t>BEQ2</t>
  </si>
  <si>
    <t>BEQ3</t>
  </si>
  <si>
    <t>BEQ4</t>
  </si>
  <si>
    <t>BEQ5</t>
  </si>
  <si>
    <t>BEQ6</t>
  </si>
  <si>
    <t>BEQ7</t>
  </si>
  <si>
    <t>BEQ8</t>
  </si>
  <si>
    <t>BEQ9</t>
  </si>
  <si>
    <t>BEQ10</t>
  </si>
  <si>
    <t>BEQ11</t>
  </si>
  <si>
    <t>BEQ12</t>
  </si>
  <si>
    <t>BEQ13</t>
  </si>
  <si>
    <t>BEQ14</t>
  </si>
  <si>
    <t>BEQ15</t>
  </si>
  <si>
    <t>BEQ16</t>
  </si>
  <si>
    <t>BEQ17</t>
  </si>
  <si>
    <t>BEQ18</t>
  </si>
  <si>
    <t>BEQ19</t>
  </si>
  <si>
    <t>BEQ20</t>
  </si>
  <si>
    <t>Colony</t>
  </si>
  <si>
    <t>Abundance</t>
  </si>
  <si>
    <t>Richness</t>
  </si>
  <si>
    <t>Ch. area (cm2)</t>
  </si>
  <si>
    <t>Box Vol (cm3)</t>
  </si>
  <si>
    <t>Ave. Branch</t>
  </si>
  <si>
    <t>Std. Branch</t>
  </si>
  <si>
    <t>% O. Macroalgaes</t>
  </si>
  <si>
    <t>Ch. vol (lts)</t>
  </si>
  <si>
    <t>% Alga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11"/>
      <color rgb="FF000000"/>
      <name val="Arial"/>
      <family val="2"/>
    </font>
    <font>
      <sz val="11"/>
      <name val="Calibri"/>
      <family val="2"/>
      <scheme val="minor"/>
    </font>
    <font>
      <sz val="12"/>
      <name val="Arial"/>
      <family val="2"/>
    </font>
    <font>
      <i/>
      <sz val="12.1"/>
      <name val="Arial"/>
      <family val="2"/>
    </font>
    <font>
      <sz val="12"/>
      <name val="Times New Roman"/>
      <family val="1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Fill="1" applyBorder="1" applyAlignment="1">
      <alignment horizontal="center" wrapText="1"/>
    </xf>
    <xf numFmtId="0" fontId="2" fillId="0" borderId="0" xfId="0" applyFont="1" applyFill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2" fillId="0" borderId="0" xfId="0" applyFont="1" applyFill="1" applyBorder="1" applyAlignment="1">
      <alignment horizontal="right" wrapText="1"/>
    </xf>
    <xf numFmtId="0" fontId="2" fillId="0" borderId="0" xfId="0" applyFont="1" applyBorder="1" applyAlignment="1">
      <alignment horizontal="right" wrapText="1"/>
    </xf>
    <xf numFmtId="0" fontId="1" fillId="0" borderId="0" xfId="0" applyFont="1" applyBorder="1" applyAlignment="1">
      <alignment wrapText="1"/>
    </xf>
    <xf numFmtId="2" fontId="0" fillId="0" borderId="0" xfId="0" applyNumberFormat="1"/>
    <xf numFmtId="2" fontId="2" fillId="0" borderId="0" xfId="0" applyNumberFormat="1" applyFont="1" applyFill="1" applyBorder="1" applyAlignment="1">
      <alignment horizontal="right"/>
    </xf>
    <xf numFmtId="2" fontId="2" fillId="0" borderId="0" xfId="0" applyNumberFormat="1" applyFont="1" applyFill="1" applyBorder="1" applyAlignment="1">
      <alignment wrapText="1"/>
    </xf>
    <xf numFmtId="2" fontId="2" fillId="0" borderId="0" xfId="0" applyNumberFormat="1" applyFont="1" applyBorder="1" applyAlignment="1">
      <alignment horizontal="right"/>
    </xf>
    <xf numFmtId="2" fontId="2" fillId="0" borderId="0" xfId="0" applyNumberFormat="1" applyFont="1" applyBorder="1" applyAlignment="1">
      <alignment wrapText="1"/>
    </xf>
    <xf numFmtId="0" fontId="0" fillId="0" borderId="0" xfId="0" applyFill="1"/>
    <xf numFmtId="0" fontId="4" fillId="0" borderId="0" xfId="0" applyFont="1" applyFill="1" applyBorder="1"/>
    <xf numFmtId="0" fontId="5" fillId="0" borderId="0" xfId="0" applyFont="1" applyFill="1" applyBorder="1" applyAlignment="1">
      <alignment horizontal="right"/>
    </xf>
    <xf numFmtId="0" fontId="6" fillId="0" borderId="0" xfId="0" applyFont="1" applyFill="1" applyBorder="1"/>
    <xf numFmtId="2" fontId="3" fillId="0" borderId="0" xfId="0" applyNumberFormat="1" applyFont="1" applyFill="1" applyBorder="1" applyAlignment="1">
      <alignment horizontal="right"/>
    </xf>
    <xf numFmtId="2" fontId="2" fillId="0" borderId="0" xfId="0" applyNumberFormat="1" applyFont="1" applyFill="1" applyBorder="1" applyAlignment="1">
      <alignment horizontal="right" wrapText="1"/>
    </xf>
    <xf numFmtId="0" fontId="7" fillId="0" borderId="0" xfId="0" applyFont="1" applyFill="1" applyBorder="1" applyAlignment="1">
      <alignment horizontal="center"/>
    </xf>
    <xf numFmtId="0" fontId="8" fillId="0" borderId="0" xfId="0" applyFont="1" applyBorder="1" applyAlignment="1">
      <alignment horizontal="right" wrapText="1"/>
    </xf>
    <xf numFmtId="0" fontId="8" fillId="0" borderId="0" xfId="0" applyFont="1" applyBorder="1" applyAlignment="1">
      <alignment horizontal="right"/>
    </xf>
    <xf numFmtId="0" fontId="0" fillId="0" borderId="0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"/>
  <sheetViews>
    <sheetView tabSelected="1" workbookViewId="0">
      <selection activeCell="A2" sqref="A2:A21"/>
    </sheetView>
  </sheetViews>
  <sheetFormatPr baseColWidth="10" defaultRowHeight="15" x14ac:dyDescent="0.25"/>
  <sheetData>
    <row r="1" spans="1:26" ht="15.75" x14ac:dyDescent="0.25">
      <c r="A1" s="13"/>
      <c r="B1" s="15" t="s">
        <v>8</v>
      </c>
      <c r="C1" s="15" t="s">
        <v>9</v>
      </c>
      <c r="D1" s="15" t="s">
        <v>10</v>
      </c>
      <c r="E1" s="15" t="s">
        <v>11</v>
      </c>
      <c r="F1" s="15" t="s">
        <v>12</v>
      </c>
      <c r="G1" s="15" t="s">
        <v>13</v>
      </c>
      <c r="H1" s="15" t="s">
        <v>14</v>
      </c>
      <c r="I1" s="15" t="s">
        <v>15</v>
      </c>
      <c r="J1" s="15" t="s">
        <v>16</v>
      </c>
      <c r="K1" s="15" t="s">
        <v>17</v>
      </c>
      <c r="L1" s="15" t="s">
        <v>18</v>
      </c>
      <c r="M1" s="15" t="s">
        <v>19</v>
      </c>
      <c r="N1" s="15" t="s">
        <v>20</v>
      </c>
      <c r="O1" s="15" t="s">
        <v>21</v>
      </c>
      <c r="P1" s="15" t="s">
        <v>22</v>
      </c>
      <c r="Q1" s="15" t="s">
        <v>23</v>
      </c>
      <c r="R1" s="15" t="s">
        <v>24</v>
      </c>
      <c r="S1" s="15" t="s">
        <v>25</v>
      </c>
      <c r="T1" s="15" t="s">
        <v>26</v>
      </c>
      <c r="U1" s="15" t="s">
        <v>27</v>
      </c>
      <c r="V1" s="15" t="s">
        <v>28</v>
      </c>
      <c r="W1" s="15" t="s">
        <v>29</v>
      </c>
      <c r="X1" s="15" t="s">
        <v>30</v>
      </c>
      <c r="Y1" s="15" t="s">
        <v>31</v>
      </c>
      <c r="Z1" s="15" t="s">
        <v>32</v>
      </c>
    </row>
    <row r="2" spans="1:26" ht="15.75" x14ac:dyDescent="0.25">
      <c r="A2" s="18" t="s">
        <v>33</v>
      </c>
      <c r="B2" s="14">
        <v>5</v>
      </c>
      <c r="C2" s="14">
        <v>2</v>
      </c>
      <c r="D2" s="14">
        <v>0</v>
      </c>
      <c r="E2" s="14">
        <v>0</v>
      </c>
      <c r="F2" s="14">
        <v>2</v>
      </c>
      <c r="G2" s="14">
        <v>0</v>
      </c>
      <c r="H2" s="14">
        <v>1</v>
      </c>
      <c r="I2" s="14">
        <v>0</v>
      </c>
      <c r="J2" s="14">
        <v>0</v>
      </c>
      <c r="K2" s="14">
        <v>5</v>
      </c>
      <c r="L2" s="14">
        <v>0</v>
      </c>
      <c r="M2" s="14">
        <v>0</v>
      </c>
      <c r="N2" s="14">
        <v>0</v>
      </c>
      <c r="O2" s="14">
        <v>0</v>
      </c>
      <c r="P2" s="14">
        <v>0</v>
      </c>
      <c r="Q2" s="14">
        <v>0</v>
      </c>
      <c r="R2" s="14">
        <v>0</v>
      </c>
      <c r="S2" s="14">
        <v>0</v>
      </c>
      <c r="T2" s="14">
        <v>0</v>
      </c>
      <c r="U2" s="14">
        <v>0</v>
      </c>
      <c r="V2" s="14">
        <v>0</v>
      </c>
      <c r="W2" s="14">
        <v>0</v>
      </c>
      <c r="X2" s="14">
        <v>0</v>
      </c>
      <c r="Y2" s="14">
        <v>0</v>
      </c>
      <c r="Z2" s="14">
        <v>0</v>
      </c>
    </row>
    <row r="3" spans="1:26" ht="15.75" x14ac:dyDescent="0.25">
      <c r="A3" s="18" t="s">
        <v>34</v>
      </c>
      <c r="B3" s="14">
        <v>1</v>
      </c>
      <c r="C3" s="14">
        <v>1</v>
      </c>
      <c r="D3" s="14">
        <v>0</v>
      </c>
      <c r="E3" s="14">
        <v>0</v>
      </c>
      <c r="F3" s="14">
        <v>0</v>
      </c>
      <c r="G3" s="14">
        <v>0</v>
      </c>
      <c r="H3" s="14">
        <v>1</v>
      </c>
      <c r="I3" s="14">
        <v>0</v>
      </c>
      <c r="J3" s="14">
        <v>0</v>
      </c>
      <c r="K3" s="14">
        <v>0</v>
      </c>
      <c r="L3" s="14">
        <v>0</v>
      </c>
      <c r="M3" s="14">
        <v>0</v>
      </c>
      <c r="N3" s="14">
        <v>0</v>
      </c>
      <c r="O3" s="14">
        <v>0</v>
      </c>
      <c r="P3" s="14">
        <v>0</v>
      </c>
      <c r="Q3" s="14">
        <v>0</v>
      </c>
      <c r="R3" s="14">
        <v>0</v>
      </c>
      <c r="S3" s="14">
        <v>0</v>
      </c>
      <c r="T3" s="14">
        <v>0</v>
      </c>
      <c r="U3" s="14">
        <v>0</v>
      </c>
      <c r="V3" s="14">
        <v>0</v>
      </c>
      <c r="W3" s="14">
        <v>0</v>
      </c>
      <c r="X3" s="14">
        <v>0</v>
      </c>
      <c r="Y3" s="14">
        <v>0</v>
      </c>
      <c r="Z3" s="14">
        <v>0</v>
      </c>
    </row>
    <row r="4" spans="1:26" ht="15.75" x14ac:dyDescent="0.25">
      <c r="A4" s="18" t="s">
        <v>35</v>
      </c>
      <c r="B4" s="14">
        <v>1</v>
      </c>
      <c r="C4" s="14">
        <v>1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4">
        <v>0</v>
      </c>
      <c r="M4" s="14">
        <v>0</v>
      </c>
      <c r="N4" s="14">
        <v>0</v>
      </c>
      <c r="O4" s="14">
        <v>0</v>
      </c>
      <c r="P4" s="14">
        <v>0</v>
      </c>
      <c r="Q4" s="14">
        <v>0</v>
      </c>
      <c r="R4" s="14">
        <v>0</v>
      </c>
      <c r="S4" s="14">
        <v>0</v>
      </c>
      <c r="T4" s="14">
        <v>0</v>
      </c>
      <c r="U4" s="14">
        <v>0</v>
      </c>
      <c r="V4" s="14">
        <v>0</v>
      </c>
      <c r="W4" s="14">
        <v>0</v>
      </c>
      <c r="X4" s="14">
        <v>0</v>
      </c>
      <c r="Y4" s="14">
        <v>0</v>
      </c>
      <c r="Z4" s="14">
        <v>0</v>
      </c>
    </row>
    <row r="5" spans="1:26" ht="15.75" x14ac:dyDescent="0.25">
      <c r="A5" s="18" t="s">
        <v>36</v>
      </c>
      <c r="B5" s="14">
        <v>2</v>
      </c>
      <c r="C5" s="14">
        <v>1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4">
        <v>3</v>
      </c>
      <c r="L5" s="14">
        <v>0</v>
      </c>
      <c r="M5" s="14">
        <v>3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14">
        <v>0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Y5" s="14">
        <v>0</v>
      </c>
      <c r="Z5" s="14">
        <v>0</v>
      </c>
    </row>
    <row r="6" spans="1:26" ht="15.75" x14ac:dyDescent="0.25">
      <c r="A6" s="18" t="s">
        <v>37</v>
      </c>
      <c r="B6" s="14">
        <v>1</v>
      </c>
      <c r="C6" s="14">
        <v>0</v>
      </c>
      <c r="D6" s="14">
        <v>0</v>
      </c>
      <c r="E6" s="14">
        <v>0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  <c r="L6" s="14">
        <v>0</v>
      </c>
      <c r="M6" s="14">
        <v>1</v>
      </c>
      <c r="N6" s="14">
        <v>0</v>
      </c>
      <c r="O6" s="14">
        <v>0</v>
      </c>
      <c r="P6" s="14">
        <v>0</v>
      </c>
      <c r="Q6" s="14">
        <v>0</v>
      </c>
      <c r="R6" s="14">
        <v>0</v>
      </c>
      <c r="S6" s="14">
        <v>0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4">
        <v>0</v>
      </c>
      <c r="Z6" s="14">
        <v>0</v>
      </c>
    </row>
    <row r="7" spans="1:26" ht="15.75" x14ac:dyDescent="0.25">
      <c r="A7" s="18" t="s">
        <v>38</v>
      </c>
      <c r="B7" s="14">
        <v>0</v>
      </c>
      <c r="C7" s="14">
        <v>0</v>
      </c>
      <c r="D7" s="14">
        <v>2</v>
      </c>
      <c r="E7" s="14">
        <v>0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  <c r="L7" s="14">
        <v>0</v>
      </c>
      <c r="M7" s="14">
        <v>0</v>
      </c>
      <c r="N7" s="14">
        <v>0</v>
      </c>
      <c r="O7" s="14">
        <v>0</v>
      </c>
      <c r="P7" s="14">
        <v>0</v>
      </c>
      <c r="Q7" s="14">
        <v>0</v>
      </c>
      <c r="R7" s="14">
        <v>0</v>
      </c>
      <c r="S7" s="14">
        <v>0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</row>
    <row r="8" spans="1:26" ht="15.75" x14ac:dyDescent="0.25">
      <c r="A8" s="18" t="s">
        <v>39</v>
      </c>
      <c r="B8" s="14">
        <v>0</v>
      </c>
      <c r="C8" s="14">
        <v>2</v>
      </c>
      <c r="D8" s="14">
        <v>0</v>
      </c>
      <c r="E8" s="14">
        <v>0</v>
      </c>
      <c r="F8" s="14">
        <v>3</v>
      </c>
      <c r="G8" s="14">
        <v>0</v>
      </c>
      <c r="H8" s="14">
        <v>0</v>
      </c>
      <c r="I8" s="14">
        <v>0</v>
      </c>
      <c r="J8" s="14">
        <v>0</v>
      </c>
      <c r="K8" s="14">
        <v>0</v>
      </c>
      <c r="L8" s="14">
        <v>2</v>
      </c>
      <c r="M8" s="14">
        <v>1</v>
      </c>
      <c r="N8" s="14">
        <v>0</v>
      </c>
      <c r="O8" s="14">
        <v>0</v>
      </c>
      <c r="P8" s="14">
        <v>0</v>
      </c>
      <c r="Q8" s="14">
        <v>1</v>
      </c>
      <c r="R8" s="14">
        <v>0</v>
      </c>
      <c r="S8" s="14">
        <v>0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4">
        <v>0</v>
      </c>
      <c r="Z8" s="14">
        <v>0</v>
      </c>
    </row>
    <row r="9" spans="1:26" ht="15.75" x14ac:dyDescent="0.25">
      <c r="A9" s="18" t="s">
        <v>40</v>
      </c>
      <c r="B9" s="14">
        <v>3</v>
      </c>
      <c r="C9" s="14">
        <v>0</v>
      </c>
      <c r="D9" s="14">
        <v>0</v>
      </c>
      <c r="E9" s="14">
        <v>0</v>
      </c>
      <c r="F9" s="14">
        <v>4</v>
      </c>
      <c r="G9" s="14">
        <v>2</v>
      </c>
      <c r="H9" s="14">
        <v>0</v>
      </c>
      <c r="I9" s="14">
        <v>0</v>
      </c>
      <c r="J9" s="14">
        <v>0</v>
      </c>
      <c r="K9" s="14">
        <v>0</v>
      </c>
      <c r="L9" s="14">
        <v>1</v>
      </c>
      <c r="M9" s="14">
        <v>0</v>
      </c>
      <c r="N9" s="14">
        <v>0</v>
      </c>
      <c r="O9" s="14">
        <v>0</v>
      </c>
      <c r="P9" s="14">
        <v>0</v>
      </c>
      <c r="Q9" s="14">
        <v>4</v>
      </c>
      <c r="R9" s="14">
        <v>0</v>
      </c>
      <c r="S9" s="14">
        <v>0</v>
      </c>
      <c r="T9" s="14">
        <v>0</v>
      </c>
      <c r="U9" s="14">
        <v>0</v>
      </c>
      <c r="V9" s="14">
        <v>0</v>
      </c>
      <c r="W9" s="14">
        <v>0</v>
      </c>
      <c r="X9" s="14">
        <v>1</v>
      </c>
      <c r="Y9" s="14">
        <v>0</v>
      </c>
      <c r="Z9" s="14">
        <v>1</v>
      </c>
    </row>
    <row r="10" spans="1:26" ht="15.75" x14ac:dyDescent="0.25">
      <c r="A10" s="18" t="s">
        <v>41</v>
      </c>
      <c r="B10" s="14">
        <v>0</v>
      </c>
      <c r="C10" s="14">
        <v>5</v>
      </c>
      <c r="D10" s="14">
        <v>0</v>
      </c>
      <c r="E10" s="14">
        <v>0</v>
      </c>
      <c r="F10" s="14">
        <v>0</v>
      </c>
      <c r="G10" s="14">
        <v>3</v>
      </c>
      <c r="H10" s="14">
        <v>0</v>
      </c>
      <c r="I10" s="14">
        <v>0</v>
      </c>
      <c r="J10" s="14">
        <v>0</v>
      </c>
      <c r="K10" s="14">
        <v>0</v>
      </c>
      <c r="L10" s="14">
        <v>0</v>
      </c>
      <c r="M10" s="14">
        <v>0</v>
      </c>
      <c r="N10" s="14">
        <v>0</v>
      </c>
      <c r="O10" s="14">
        <v>0</v>
      </c>
      <c r="P10" s="14">
        <v>0</v>
      </c>
      <c r="Q10" s="14">
        <v>0</v>
      </c>
      <c r="R10" s="14">
        <v>0</v>
      </c>
      <c r="S10" s="14">
        <v>0</v>
      </c>
      <c r="T10" s="14">
        <v>0</v>
      </c>
      <c r="U10" s="14">
        <v>0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</row>
    <row r="11" spans="1:26" ht="15.75" x14ac:dyDescent="0.25">
      <c r="A11" s="18" t="s">
        <v>42</v>
      </c>
      <c r="B11" s="14">
        <v>0</v>
      </c>
      <c r="C11" s="14">
        <v>1</v>
      </c>
      <c r="D11" s="14">
        <v>0</v>
      </c>
      <c r="E11" s="14">
        <v>0</v>
      </c>
      <c r="F11" s="14">
        <v>0</v>
      </c>
      <c r="G11" s="14">
        <v>2</v>
      </c>
      <c r="H11" s="14">
        <v>0</v>
      </c>
      <c r="I11" s="14">
        <v>0</v>
      </c>
      <c r="J11" s="14">
        <v>0</v>
      </c>
      <c r="K11" s="14">
        <v>0</v>
      </c>
      <c r="L11" s="14">
        <v>0</v>
      </c>
      <c r="M11" s="14">
        <v>0</v>
      </c>
      <c r="N11" s="14">
        <v>0</v>
      </c>
      <c r="O11" s="14">
        <v>0</v>
      </c>
      <c r="P11" s="14">
        <v>18</v>
      </c>
      <c r="Q11" s="14">
        <v>0</v>
      </c>
      <c r="R11" s="14">
        <v>0</v>
      </c>
      <c r="S11" s="14">
        <v>0</v>
      </c>
      <c r="T11" s="14">
        <v>0</v>
      </c>
      <c r="U11" s="14">
        <v>1</v>
      </c>
      <c r="V11" s="14">
        <v>0</v>
      </c>
      <c r="W11" s="14">
        <v>0</v>
      </c>
      <c r="X11" s="14">
        <v>0</v>
      </c>
      <c r="Y11" s="14">
        <v>0</v>
      </c>
      <c r="Z11" s="14">
        <v>0</v>
      </c>
    </row>
    <row r="12" spans="1:26" ht="15.75" x14ac:dyDescent="0.25">
      <c r="A12" s="18" t="s">
        <v>43</v>
      </c>
      <c r="B12" s="14">
        <v>1</v>
      </c>
      <c r="C12" s="14">
        <v>1</v>
      </c>
      <c r="D12" s="14">
        <v>0</v>
      </c>
      <c r="E12" s="14">
        <v>0</v>
      </c>
      <c r="F12" s="14">
        <v>2</v>
      </c>
      <c r="G12" s="14">
        <v>0</v>
      </c>
      <c r="H12" s="14">
        <v>0</v>
      </c>
      <c r="I12" s="14">
        <v>0</v>
      </c>
      <c r="J12" s="14">
        <v>0</v>
      </c>
      <c r="K12" s="14">
        <v>0</v>
      </c>
      <c r="L12" s="14">
        <v>0</v>
      </c>
      <c r="M12" s="14">
        <v>0</v>
      </c>
      <c r="N12" s="14">
        <v>0</v>
      </c>
      <c r="O12" s="14">
        <v>0</v>
      </c>
      <c r="P12" s="14">
        <v>15</v>
      </c>
      <c r="Q12" s="14">
        <v>0</v>
      </c>
      <c r="R12" s="14">
        <v>0</v>
      </c>
      <c r="S12" s="14">
        <v>0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</row>
    <row r="13" spans="1:26" ht="15.75" x14ac:dyDescent="0.25">
      <c r="A13" s="18" t="s">
        <v>44</v>
      </c>
      <c r="B13" s="14">
        <v>1</v>
      </c>
      <c r="C13" s="14">
        <v>0</v>
      </c>
      <c r="D13" s="14">
        <v>0</v>
      </c>
      <c r="E13" s="14">
        <v>0</v>
      </c>
      <c r="F13" s="14">
        <v>2</v>
      </c>
      <c r="G13" s="14">
        <v>0</v>
      </c>
      <c r="H13" s="14">
        <v>0</v>
      </c>
      <c r="I13" s="14">
        <v>0</v>
      </c>
      <c r="J13" s="14">
        <v>0</v>
      </c>
      <c r="K13" s="14">
        <v>0</v>
      </c>
      <c r="L13" s="14">
        <v>0</v>
      </c>
      <c r="M13" s="14">
        <v>1</v>
      </c>
      <c r="N13" s="14">
        <v>0</v>
      </c>
      <c r="O13" s="14">
        <v>0</v>
      </c>
      <c r="P13" s="14">
        <v>25</v>
      </c>
      <c r="Q13" s="14">
        <v>0</v>
      </c>
      <c r="R13" s="14">
        <v>0</v>
      </c>
      <c r="S13" s="14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4">
        <v>0</v>
      </c>
      <c r="Z13" s="14">
        <v>0</v>
      </c>
    </row>
    <row r="14" spans="1:26" ht="15.75" x14ac:dyDescent="0.25">
      <c r="A14" s="18" t="s">
        <v>45</v>
      </c>
      <c r="B14" s="14">
        <v>1</v>
      </c>
      <c r="C14" s="14">
        <v>0</v>
      </c>
      <c r="D14" s="14">
        <v>0</v>
      </c>
      <c r="E14" s="14">
        <v>0</v>
      </c>
      <c r="F14" s="14">
        <v>0</v>
      </c>
      <c r="G14" s="14">
        <v>0</v>
      </c>
      <c r="H14" s="14">
        <v>0</v>
      </c>
      <c r="I14" s="14">
        <v>0</v>
      </c>
      <c r="J14" s="14">
        <v>0</v>
      </c>
      <c r="K14" s="14">
        <v>0</v>
      </c>
      <c r="L14" s="14">
        <v>0</v>
      </c>
      <c r="M14" s="14">
        <v>0</v>
      </c>
      <c r="N14" s="14">
        <v>0</v>
      </c>
      <c r="O14" s="14">
        <v>0</v>
      </c>
      <c r="P14" s="14">
        <v>0</v>
      </c>
      <c r="Q14" s="14">
        <v>0</v>
      </c>
      <c r="R14" s="14">
        <v>0</v>
      </c>
      <c r="S14" s="14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4">
        <v>0</v>
      </c>
      <c r="Z14" s="14">
        <v>0</v>
      </c>
    </row>
    <row r="15" spans="1:26" ht="15.75" x14ac:dyDescent="0.25">
      <c r="A15" s="18" t="s">
        <v>46</v>
      </c>
      <c r="B15" s="14">
        <v>1</v>
      </c>
      <c r="C15" s="14">
        <v>0</v>
      </c>
      <c r="D15" s="14">
        <v>1</v>
      </c>
      <c r="E15" s="14">
        <v>0</v>
      </c>
      <c r="F15" s="14">
        <v>0</v>
      </c>
      <c r="G15" s="14">
        <v>0</v>
      </c>
      <c r="H15" s="14">
        <v>0</v>
      </c>
      <c r="I15" s="14">
        <v>0</v>
      </c>
      <c r="J15" s="14">
        <v>0</v>
      </c>
      <c r="K15" s="14">
        <v>0</v>
      </c>
      <c r="L15" s="14">
        <v>0</v>
      </c>
      <c r="M15" s="14">
        <v>0</v>
      </c>
      <c r="N15" s="14">
        <v>0</v>
      </c>
      <c r="O15" s="14">
        <v>0</v>
      </c>
      <c r="P15" s="14">
        <v>0</v>
      </c>
      <c r="Q15" s="14">
        <v>0</v>
      </c>
      <c r="R15" s="14">
        <v>0</v>
      </c>
      <c r="S15" s="14">
        <v>0</v>
      </c>
      <c r="T15" s="14">
        <v>0</v>
      </c>
      <c r="U15" s="14">
        <v>0</v>
      </c>
      <c r="V15" s="14">
        <v>0</v>
      </c>
      <c r="W15" s="14">
        <v>0</v>
      </c>
      <c r="X15" s="14">
        <v>0</v>
      </c>
      <c r="Y15" s="14">
        <v>0</v>
      </c>
      <c r="Z15" s="14">
        <v>0</v>
      </c>
    </row>
    <row r="16" spans="1:26" ht="15.75" x14ac:dyDescent="0.25">
      <c r="A16" s="18" t="s">
        <v>47</v>
      </c>
      <c r="B16" s="14">
        <v>1</v>
      </c>
      <c r="C16" s="14">
        <v>2</v>
      </c>
      <c r="D16" s="14">
        <v>1</v>
      </c>
      <c r="E16" s="14">
        <v>0</v>
      </c>
      <c r="F16" s="14">
        <v>3</v>
      </c>
      <c r="G16" s="14">
        <v>0</v>
      </c>
      <c r="H16" s="14">
        <v>0</v>
      </c>
      <c r="I16" s="14">
        <v>0</v>
      </c>
      <c r="J16" s="14">
        <v>0</v>
      </c>
      <c r="K16" s="14">
        <v>0</v>
      </c>
      <c r="L16" s="14">
        <v>0</v>
      </c>
      <c r="M16" s="14">
        <v>0</v>
      </c>
      <c r="N16" s="14">
        <v>0</v>
      </c>
      <c r="O16" s="14">
        <v>0</v>
      </c>
      <c r="P16" s="14">
        <v>0</v>
      </c>
      <c r="Q16" s="14">
        <v>0</v>
      </c>
      <c r="R16" s="14">
        <v>0</v>
      </c>
      <c r="S16" s="14">
        <v>0</v>
      </c>
      <c r="T16" s="14">
        <v>0</v>
      </c>
      <c r="U16" s="14">
        <v>0</v>
      </c>
      <c r="V16" s="14">
        <v>0</v>
      </c>
      <c r="W16" s="14">
        <v>0</v>
      </c>
      <c r="X16" s="14">
        <v>0</v>
      </c>
      <c r="Y16" s="14">
        <v>0</v>
      </c>
      <c r="Z16" s="14">
        <v>0</v>
      </c>
    </row>
    <row r="17" spans="1:26" ht="15.75" x14ac:dyDescent="0.25">
      <c r="A17" s="18" t="s">
        <v>48</v>
      </c>
      <c r="B17" s="14">
        <v>0</v>
      </c>
      <c r="C17" s="14">
        <v>0</v>
      </c>
      <c r="D17" s="14">
        <v>5</v>
      </c>
      <c r="E17" s="14">
        <v>0</v>
      </c>
      <c r="F17" s="14">
        <v>3</v>
      </c>
      <c r="G17" s="14">
        <v>0</v>
      </c>
      <c r="H17" s="14">
        <v>0</v>
      </c>
      <c r="I17" s="14">
        <v>0</v>
      </c>
      <c r="J17" s="14">
        <v>0</v>
      </c>
      <c r="K17" s="14">
        <v>0</v>
      </c>
      <c r="L17" s="14">
        <v>0</v>
      </c>
      <c r="M17" s="14">
        <v>1</v>
      </c>
      <c r="N17" s="14">
        <v>0</v>
      </c>
      <c r="O17" s="14">
        <v>0</v>
      </c>
      <c r="P17" s="14">
        <v>0</v>
      </c>
      <c r="Q17" s="14">
        <v>0</v>
      </c>
      <c r="R17" s="14">
        <v>0</v>
      </c>
      <c r="S17" s="14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</v>
      </c>
      <c r="Y17" s="14">
        <v>0</v>
      </c>
      <c r="Z17" s="14">
        <v>0</v>
      </c>
    </row>
    <row r="18" spans="1:26" ht="15.75" x14ac:dyDescent="0.25">
      <c r="A18" s="18" t="s">
        <v>49</v>
      </c>
      <c r="B18" s="14">
        <v>1</v>
      </c>
      <c r="C18" s="14">
        <v>0</v>
      </c>
      <c r="D18" s="14">
        <v>0</v>
      </c>
      <c r="E18" s="14">
        <v>0</v>
      </c>
      <c r="F18" s="14">
        <v>7</v>
      </c>
      <c r="G18" s="14">
        <v>0</v>
      </c>
      <c r="H18" s="14">
        <v>0</v>
      </c>
      <c r="I18" s="14">
        <v>0</v>
      </c>
      <c r="J18" s="14">
        <v>0</v>
      </c>
      <c r="K18" s="14">
        <v>0</v>
      </c>
      <c r="L18" s="14">
        <v>0</v>
      </c>
      <c r="M18" s="14">
        <v>0</v>
      </c>
      <c r="N18" s="14">
        <v>0</v>
      </c>
      <c r="O18" s="14">
        <v>0</v>
      </c>
      <c r="P18" s="14">
        <v>0</v>
      </c>
      <c r="Q18" s="14">
        <v>0</v>
      </c>
      <c r="R18" s="14">
        <v>0</v>
      </c>
      <c r="S18" s="14">
        <v>0</v>
      </c>
      <c r="T18" s="14">
        <v>0</v>
      </c>
      <c r="U18" s="14">
        <v>0</v>
      </c>
      <c r="V18" s="14">
        <v>1</v>
      </c>
      <c r="W18" s="14">
        <v>0</v>
      </c>
      <c r="X18" s="14">
        <v>0</v>
      </c>
      <c r="Y18" s="14">
        <v>0</v>
      </c>
      <c r="Z18" s="14">
        <v>0</v>
      </c>
    </row>
    <row r="19" spans="1:26" ht="15.75" x14ac:dyDescent="0.25">
      <c r="A19" s="18" t="s">
        <v>50</v>
      </c>
      <c r="B19" s="14">
        <v>0</v>
      </c>
      <c r="C19" s="14">
        <v>1</v>
      </c>
      <c r="D19" s="14">
        <v>5</v>
      </c>
      <c r="E19" s="14">
        <v>0</v>
      </c>
      <c r="F19" s="14">
        <v>0</v>
      </c>
      <c r="G19" s="14">
        <v>0</v>
      </c>
      <c r="H19" s="14">
        <v>0</v>
      </c>
      <c r="I19" s="14">
        <v>0</v>
      </c>
      <c r="J19" s="14">
        <v>0</v>
      </c>
      <c r="K19" s="14">
        <v>1</v>
      </c>
      <c r="L19" s="14">
        <v>0</v>
      </c>
      <c r="M19" s="14">
        <v>0</v>
      </c>
      <c r="N19" s="14">
        <v>0</v>
      </c>
      <c r="O19" s="14">
        <v>0</v>
      </c>
      <c r="P19" s="14">
        <v>0</v>
      </c>
      <c r="Q19" s="14">
        <v>0</v>
      </c>
      <c r="R19" s="14">
        <v>0</v>
      </c>
      <c r="S19" s="14">
        <v>0</v>
      </c>
      <c r="T19" s="14">
        <v>0</v>
      </c>
      <c r="U19" s="14">
        <v>0</v>
      </c>
      <c r="V19" s="14">
        <v>0</v>
      </c>
      <c r="W19" s="14">
        <v>0</v>
      </c>
      <c r="X19" s="14">
        <v>0</v>
      </c>
      <c r="Y19" s="14">
        <v>0</v>
      </c>
      <c r="Z19" s="14">
        <v>0</v>
      </c>
    </row>
    <row r="20" spans="1:26" ht="15.75" x14ac:dyDescent="0.25">
      <c r="A20" s="18" t="s">
        <v>51</v>
      </c>
      <c r="B20" s="14">
        <v>0</v>
      </c>
      <c r="C20" s="14">
        <v>1</v>
      </c>
      <c r="D20" s="14">
        <v>1</v>
      </c>
      <c r="E20" s="14">
        <v>0</v>
      </c>
      <c r="F20" s="14">
        <v>0</v>
      </c>
      <c r="G20" s="14">
        <v>0</v>
      </c>
      <c r="H20" s="14">
        <v>0</v>
      </c>
      <c r="I20" s="14">
        <v>0</v>
      </c>
      <c r="J20" s="14">
        <v>0</v>
      </c>
      <c r="K20" s="14">
        <v>0</v>
      </c>
      <c r="L20" s="14">
        <v>0</v>
      </c>
      <c r="M20" s="14">
        <v>0</v>
      </c>
      <c r="N20" s="14">
        <v>0</v>
      </c>
      <c r="O20" s="14">
        <v>0</v>
      </c>
      <c r="P20" s="14">
        <v>0</v>
      </c>
      <c r="Q20" s="14">
        <v>0</v>
      </c>
      <c r="R20" s="14">
        <v>0</v>
      </c>
      <c r="S20" s="14">
        <v>0</v>
      </c>
      <c r="T20" s="14">
        <v>0</v>
      </c>
      <c r="U20" s="14">
        <v>0</v>
      </c>
      <c r="V20" s="14">
        <v>0</v>
      </c>
      <c r="W20" s="14">
        <v>0</v>
      </c>
      <c r="X20" s="14">
        <v>0</v>
      </c>
      <c r="Y20" s="14">
        <v>0</v>
      </c>
      <c r="Z20" s="14">
        <v>0</v>
      </c>
    </row>
    <row r="21" spans="1:26" ht="15.75" x14ac:dyDescent="0.25">
      <c r="A21" s="18" t="s">
        <v>52</v>
      </c>
      <c r="B21" s="14">
        <v>4</v>
      </c>
      <c r="C21" s="14">
        <v>1</v>
      </c>
      <c r="D21" s="14">
        <v>0</v>
      </c>
      <c r="E21" s="14">
        <v>0</v>
      </c>
      <c r="F21" s="14">
        <v>4</v>
      </c>
      <c r="G21" s="14">
        <v>0</v>
      </c>
      <c r="H21" s="14">
        <v>0</v>
      </c>
      <c r="I21" s="14">
        <v>3</v>
      </c>
      <c r="J21" s="14">
        <v>0</v>
      </c>
      <c r="K21" s="14">
        <v>5</v>
      </c>
      <c r="L21" s="14">
        <v>1</v>
      </c>
      <c r="M21" s="14">
        <v>1</v>
      </c>
      <c r="N21" s="14">
        <v>0</v>
      </c>
      <c r="O21" s="14">
        <v>0</v>
      </c>
      <c r="P21" s="14">
        <v>0</v>
      </c>
      <c r="Q21" s="14">
        <v>0</v>
      </c>
      <c r="R21" s="14">
        <v>0</v>
      </c>
      <c r="S21" s="14">
        <v>0</v>
      </c>
      <c r="T21" s="14">
        <v>0</v>
      </c>
      <c r="U21" s="14">
        <v>0</v>
      </c>
      <c r="V21" s="14">
        <v>1</v>
      </c>
      <c r="W21" s="14">
        <v>0</v>
      </c>
      <c r="X21" s="14">
        <v>0</v>
      </c>
      <c r="Y21" s="14">
        <v>0</v>
      </c>
      <c r="Z21" s="1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workbookViewId="0">
      <selection activeCell="C22" sqref="C22"/>
    </sheetView>
  </sheetViews>
  <sheetFormatPr baseColWidth="10" defaultRowHeight="15" x14ac:dyDescent="0.25"/>
  <sheetData>
    <row r="1" spans="1:3" x14ac:dyDescent="0.25">
      <c r="A1" t="s">
        <v>53</v>
      </c>
      <c r="B1" t="s">
        <v>54</v>
      </c>
      <c r="C1" t="s">
        <v>55</v>
      </c>
    </row>
    <row r="2" spans="1:3" ht="15.75" x14ac:dyDescent="0.25">
      <c r="A2" s="18" t="s">
        <v>33</v>
      </c>
      <c r="B2">
        <v>15</v>
      </c>
      <c r="C2">
        <v>5</v>
      </c>
    </row>
    <row r="3" spans="1:3" ht="15.75" x14ac:dyDescent="0.25">
      <c r="A3" s="18" t="s">
        <v>34</v>
      </c>
      <c r="B3">
        <v>3</v>
      </c>
      <c r="C3">
        <v>3</v>
      </c>
    </row>
    <row r="4" spans="1:3" ht="15.75" x14ac:dyDescent="0.25">
      <c r="A4" s="18" t="s">
        <v>35</v>
      </c>
      <c r="B4">
        <v>2</v>
      </c>
      <c r="C4">
        <v>2</v>
      </c>
    </row>
    <row r="5" spans="1:3" ht="15.75" x14ac:dyDescent="0.25">
      <c r="A5" s="18" t="s">
        <v>36</v>
      </c>
      <c r="B5">
        <v>9</v>
      </c>
      <c r="C5">
        <v>4</v>
      </c>
    </row>
    <row r="6" spans="1:3" ht="15.75" x14ac:dyDescent="0.25">
      <c r="A6" s="18" t="s">
        <v>37</v>
      </c>
      <c r="B6">
        <v>2</v>
      </c>
      <c r="C6">
        <v>2</v>
      </c>
    </row>
    <row r="7" spans="1:3" ht="15.75" x14ac:dyDescent="0.25">
      <c r="A7" s="18" t="s">
        <v>38</v>
      </c>
      <c r="B7">
        <v>2</v>
      </c>
      <c r="C7">
        <v>1</v>
      </c>
    </row>
    <row r="8" spans="1:3" ht="15.75" x14ac:dyDescent="0.25">
      <c r="A8" s="18" t="s">
        <v>39</v>
      </c>
      <c r="B8">
        <v>9</v>
      </c>
      <c r="C8">
        <v>5</v>
      </c>
    </row>
    <row r="9" spans="1:3" ht="15.75" x14ac:dyDescent="0.25">
      <c r="A9" s="18" t="s">
        <v>40</v>
      </c>
      <c r="B9">
        <v>16</v>
      </c>
      <c r="C9">
        <v>7</v>
      </c>
    </row>
    <row r="10" spans="1:3" ht="15.75" x14ac:dyDescent="0.25">
      <c r="A10" s="18" t="s">
        <v>41</v>
      </c>
      <c r="B10">
        <v>8</v>
      </c>
      <c r="C10">
        <v>2</v>
      </c>
    </row>
    <row r="11" spans="1:3" ht="15.75" x14ac:dyDescent="0.25">
      <c r="A11" s="18" t="s">
        <v>42</v>
      </c>
      <c r="B11">
        <v>22</v>
      </c>
      <c r="C11">
        <v>4</v>
      </c>
    </row>
    <row r="12" spans="1:3" ht="15.75" x14ac:dyDescent="0.25">
      <c r="A12" s="18" t="s">
        <v>43</v>
      </c>
      <c r="B12">
        <v>19</v>
      </c>
      <c r="C12">
        <v>4</v>
      </c>
    </row>
    <row r="13" spans="1:3" ht="15.75" x14ac:dyDescent="0.25">
      <c r="A13" s="18" t="s">
        <v>44</v>
      </c>
      <c r="B13">
        <v>29</v>
      </c>
      <c r="C13">
        <v>4</v>
      </c>
    </row>
    <row r="14" spans="1:3" ht="15.75" x14ac:dyDescent="0.25">
      <c r="A14" s="18" t="s">
        <v>45</v>
      </c>
      <c r="B14">
        <v>1</v>
      </c>
      <c r="C14">
        <v>1</v>
      </c>
    </row>
    <row r="15" spans="1:3" ht="15.75" x14ac:dyDescent="0.25">
      <c r="A15" s="18" t="s">
        <v>46</v>
      </c>
      <c r="B15">
        <v>2</v>
      </c>
      <c r="C15">
        <v>2</v>
      </c>
    </row>
    <row r="16" spans="1:3" ht="15.75" x14ac:dyDescent="0.25">
      <c r="A16" s="18" t="s">
        <v>47</v>
      </c>
      <c r="B16">
        <v>7</v>
      </c>
      <c r="C16">
        <v>4</v>
      </c>
    </row>
    <row r="17" spans="1:3" ht="15.75" x14ac:dyDescent="0.25">
      <c r="A17" s="18" t="s">
        <v>48</v>
      </c>
      <c r="B17">
        <v>9</v>
      </c>
      <c r="C17">
        <v>3</v>
      </c>
    </row>
    <row r="18" spans="1:3" ht="15.75" x14ac:dyDescent="0.25">
      <c r="A18" s="18" t="s">
        <v>49</v>
      </c>
      <c r="B18">
        <v>9</v>
      </c>
      <c r="C18">
        <v>3</v>
      </c>
    </row>
    <row r="19" spans="1:3" ht="15.75" x14ac:dyDescent="0.25">
      <c r="A19" s="18" t="s">
        <v>50</v>
      </c>
      <c r="B19">
        <v>7</v>
      </c>
      <c r="C19">
        <v>3</v>
      </c>
    </row>
    <row r="20" spans="1:3" ht="15.75" x14ac:dyDescent="0.25">
      <c r="A20" s="18" t="s">
        <v>51</v>
      </c>
      <c r="B20">
        <v>2</v>
      </c>
      <c r="C20">
        <v>2</v>
      </c>
    </row>
    <row r="21" spans="1:3" ht="15.75" x14ac:dyDescent="0.25">
      <c r="A21" s="18" t="s">
        <v>52</v>
      </c>
      <c r="B21">
        <v>20</v>
      </c>
      <c r="C21">
        <v>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sqref="A1:O21"/>
    </sheetView>
  </sheetViews>
  <sheetFormatPr baseColWidth="10" defaultRowHeight="15" x14ac:dyDescent="0.25"/>
  <cols>
    <col min="14" max="14" width="12.85546875" customWidth="1"/>
    <col min="15" max="15" width="14.42578125" customWidth="1"/>
  </cols>
  <sheetData>
    <row r="1" spans="1:15" x14ac:dyDescent="0.25">
      <c r="B1" t="s">
        <v>0</v>
      </c>
      <c r="C1" t="s">
        <v>6</v>
      </c>
      <c r="D1" t="s">
        <v>1</v>
      </c>
      <c r="E1" t="s">
        <v>61</v>
      </c>
      <c r="F1" t="s">
        <v>56</v>
      </c>
      <c r="G1" t="s">
        <v>57</v>
      </c>
      <c r="H1" t="s">
        <v>5</v>
      </c>
      <c r="I1" t="s">
        <v>7</v>
      </c>
      <c r="J1" t="s">
        <v>58</v>
      </c>
      <c r="K1" t="s">
        <v>59</v>
      </c>
      <c r="L1" t="s">
        <v>2</v>
      </c>
      <c r="M1" t="s">
        <v>3</v>
      </c>
      <c r="N1" t="s">
        <v>4</v>
      </c>
      <c r="O1" t="s">
        <v>60</v>
      </c>
    </row>
    <row r="2" spans="1:15" x14ac:dyDescent="0.25">
      <c r="A2" t="s">
        <v>33</v>
      </c>
      <c r="B2" s="7">
        <v>100</v>
      </c>
      <c r="C2" s="7">
        <v>60</v>
      </c>
      <c r="D2" s="7">
        <v>38.700000000000003</v>
      </c>
      <c r="E2" s="7">
        <v>105.67700000000001</v>
      </c>
      <c r="F2" s="7">
        <v>1.2994000000000001</v>
      </c>
      <c r="G2" s="7">
        <v>232.46799999999999</v>
      </c>
      <c r="H2" s="7">
        <v>0.7304369577770462</v>
      </c>
      <c r="I2" s="7">
        <v>143.59995666994627</v>
      </c>
      <c r="J2" s="7">
        <v>10</v>
      </c>
      <c r="K2" s="7">
        <v>4.71</v>
      </c>
      <c r="L2" s="7">
        <v>75.609756097560975</v>
      </c>
      <c r="M2" s="7">
        <v>14.634146341463415</v>
      </c>
      <c r="N2" s="7">
        <v>7.3170731707317076</v>
      </c>
      <c r="O2" s="7">
        <v>2.4390243902439024</v>
      </c>
    </row>
    <row r="3" spans="1:15" x14ac:dyDescent="0.25">
      <c r="A3" t="s">
        <v>34</v>
      </c>
      <c r="B3" s="7">
        <v>70</v>
      </c>
      <c r="C3" s="7">
        <v>46</v>
      </c>
      <c r="D3" s="7">
        <v>30.1</v>
      </c>
      <c r="E3" s="7">
        <v>38.820999999999998</v>
      </c>
      <c r="F3" s="7">
        <v>0.67900000000000005</v>
      </c>
      <c r="G3" s="7">
        <v>96.959000000000003</v>
      </c>
      <c r="H3" s="7">
        <v>0.58904039289157939</v>
      </c>
      <c r="I3" s="7">
        <v>277.82971137877286</v>
      </c>
      <c r="J3" s="7">
        <v>8.33</v>
      </c>
      <c r="K3" s="7">
        <v>2.27</v>
      </c>
      <c r="L3" s="7">
        <v>88.571428571428569</v>
      </c>
      <c r="M3" s="7">
        <v>2.8571428571428572</v>
      </c>
      <c r="N3" s="7">
        <v>8.5714285714285712</v>
      </c>
      <c r="O3" s="7">
        <v>0</v>
      </c>
    </row>
    <row r="4" spans="1:15" x14ac:dyDescent="0.25">
      <c r="A4" t="s">
        <v>35</v>
      </c>
      <c r="B4" s="7">
        <v>50</v>
      </c>
      <c r="C4" s="7">
        <v>42</v>
      </c>
      <c r="D4" s="7">
        <v>32.700000000000003</v>
      </c>
      <c r="E4" s="7">
        <v>35.843000000000004</v>
      </c>
      <c r="F4" s="7">
        <v>0.59540000000000004</v>
      </c>
      <c r="G4" s="7">
        <v>68.575999999999993</v>
      </c>
      <c r="H4" s="7">
        <v>0.4156115814492356</v>
      </c>
      <c r="I4" s="7">
        <v>332.99309069738842</v>
      </c>
      <c r="J4" s="7">
        <v>6</v>
      </c>
      <c r="K4" s="7">
        <v>0.4</v>
      </c>
      <c r="L4" s="7">
        <v>89.65517241379311</v>
      </c>
      <c r="M4" s="7">
        <v>0</v>
      </c>
      <c r="N4" s="7">
        <v>10.344827586206897</v>
      </c>
      <c r="O4" s="7">
        <v>0</v>
      </c>
    </row>
    <row r="5" spans="1:15" x14ac:dyDescent="0.25">
      <c r="A5" t="s">
        <v>36</v>
      </c>
      <c r="B5" s="7">
        <v>175</v>
      </c>
      <c r="C5" s="7">
        <v>50</v>
      </c>
      <c r="D5" s="7">
        <v>70.3</v>
      </c>
      <c r="E5" s="7">
        <v>256.80099999999999</v>
      </c>
      <c r="F5" s="7">
        <v>2.3685</v>
      </c>
      <c r="G5" s="7">
        <v>615.06600000000003</v>
      </c>
      <c r="H5" s="7">
        <v>0.64105239375636447</v>
      </c>
      <c r="I5" s="7">
        <v>88.781667259965403</v>
      </c>
      <c r="J5" s="7">
        <v>8.1</v>
      </c>
      <c r="K5" s="7">
        <v>0.7</v>
      </c>
      <c r="L5" s="7">
        <v>44.186046511627907</v>
      </c>
      <c r="M5" s="7">
        <v>55.813953488372093</v>
      </c>
      <c r="N5" s="7">
        <v>0</v>
      </c>
      <c r="O5" s="7">
        <v>0</v>
      </c>
    </row>
    <row r="6" spans="1:15" x14ac:dyDescent="0.25">
      <c r="A6" t="s">
        <v>37</v>
      </c>
      <c r="B6" s="7">
        <v>58</v>
      </c>
      <c r="C6" s="7">
        <v>38</v>
      </c>
      <c r="D6" s="7">
        <v>55.5</v>
      </c>
      <c r="E6" s="7">
        <v>45.628</v>
      </c>
      <c r="F6" s="7">
        <v>0.71609999999999996</v>
      </c>
      <c r="G6" s="7">
        <v>122.358</v>
      </c>
      <c r="H6" s="7">
        <v>0.57890634577321143</v>
      </c>
      <c r="I6" s="7">
        <v>377.20764918840405</v>
      </c>
      <c r="J6" s="7">
        <v>5.4</v>
      </c>
      <c r="K6" s="7">
        <v>0.8</v>
      </c>
      <c r="L6" s="7">
        <v>87.5</v>
      </c>
      <c r="M6" s="7">
        <v>4.166666666666667</v>
      </c>
      <c r="N6" s="7">
        <v>8.3333333333333339</v>
      </c>
      <c r="O6" s="7">
        <v>0</v>
      </c>
    </row>
    <row r="7" spans="1:15" x14ac:dyDescent="0.25">
      <c r="A7" t="s">
        <v>38</v>
      </c>
      <c r="B7" s="7">
        <v>54</v>
      </c>
      <c r="C7" s="7">
        <v>30</v>
      </c>
      <c r="D7" s="7">
        <v>20.100000000000001</v>
      </c>
      <c r="E7" s="7">
        <v>13.611000000000001</v>
      </c>
      <c r="F7" s="7">
        <v>0.33560000000000001</v>
      </c>
      <c r="G7" s="7">
        <v>32.515000000000001</v>
      </c>
      <c r="H7" s="7">
        <v>0.56845593145944129</v>
      </c>
      <c r="I7" s="7">
        <v>509.2602691588034</v>
      </c>
      <c r="J7" s="7">
        <v>6</v>
      </c>
      <c r="K7" s="7">
        <v>1</v>
      </c>
      <c r="L7" s="7">
        <v>47.5</v>
      </c>
      <c r="M7" s="7">
        <v>22.5</v>
      </c>
      <c r="N7" s="7">
        <v>0</v>
      </c>
      <c r="O7" s="7">
        <v>27.5</v>
      </c>
    </row>
    <row r="8" spans="1:15" x14ac:dyDescent="0.25">
      <c r="A8" t="s">
        <v>39</v>
      </c>
      <c r="B8" s="7">
        <v>150</v>
      </c>
      <c r="C8" s="7">
        <v>48</v>
      </c>
      <c r="D8" s="7">
        <v>56.7</v>
      </c>
      <c r="E8" s="7">
        <v>150.00899999999999</v>
      </c>
      <c r="F8" s="7">
        <v>1.7392000000000001</v>
      </c>
      <c r="G8" s="7">
        <v>408.17599999999999</v>
      </c>
      <c r="H8" s="7">
        <v>0.58122166790298302</v>
      </c>
      <c r="I8" s="7">
        <v>102.34515300559909</v>
      </c>
      <c r="J8" s="7">
        <v>7.2</v>
      </c>
      <c r="K8" s="7">
        <v>4.62</v>
      </c>
      <c r="L8" s="7">
        <v>51.162790697674417</v>
      </c>
      <c r="M8" s="7">
        <v>16.279069767441861</v>
      </c>
      <c r="N8" s="7">
        <v>27.906976744186046</v>
      </c>
      <c r="O8" s="7">
        <v>4.6511627906976747</v>
      </c>
    </row>
    <row r="9" spans="1:15" x14ac:dyDescent="0.25">
      <c r="A9" t="s">
        <v>40</v>
      </c>
      <c r="B9" s="7">
        <v>150</v>
      </c>
      <c r="C9" s="7">
        <v>31</v>
      </c>
      <c r="D9" s="7">
        <v>31.5</v>
      </c>
      <c r="E9" s="7">
        <v>95.525000000000006</v>
      </c>
      <c r="F9" s="7">
        <v>1.2932999999999999</v>
      </c>
      <c r="G9" s="7">
        <v>146.33600000000001</v>
      </c>
      <c r="H9" s="7">
        <v>0.57983707655233074</v>
      </c>
      <c r="I9" s="7">
        <v>144.55586970263445</v>
      </c>
      <c r="J9" s="7">
        <v>6.5</v>
      </c>
      <c r="K9" s="7">
        <v>1.1599999999999999</v>
      </c>
      <c r="L9" s="7">
        <v>58.139534883720927</v>
      </c>
      <c r="M9" s="7">
        <v>23.255813953488371</v>
      </c>
      <c r="N9" s="7">
        <v>11.627906976744185</v>
      </c>
      <c r="O9" s="7">
        <v>2.3255813953488373</v>
      </c>
    </row>
    <row r="10" spans="1:15" x14ac:dyDescent="0.25">
      <c r="A10" t="s">
        <v>41</v>
      </c>
      <c r="B10" s="7">
        <v>97</v>
      </c>
      <c r="C10" s="7">
        <v>55</v>
      </c>
      <c r="D10" s="7">
        <v>31.7</v>
      </c>
      <c r="E10" s="7">
        <v>78.433000000000007</v>
      </c>
      <c r="F10" s="7">
        <v>1.1314</v>
      </c>
      <c r="G10" s="7">
        <v>168.87899999999999</v>
      </c>
      <c r="H10" s="7">
        <v>0.54378292744435541</v>
      </c>
      <c r="I10" s="7">
        <v>144.50707005122146</v>
      </c>
      <c r="J10" s="7">
        <v>7.8</v>
      </c>
      <c r="K10" s="7">
        <v>3.06</v>
      </c>
      <c r="L10" s="7">
        <v>27.5</v>
      </c>
      <c r="M10" s="7">
        <v>35</v>
      </c>
      <c r="N10" s="7">
        <v>35</v>
      </c>
      <c r="O10" s="7">
        <v>0</v>
      </c>
    </row>
    <row r="11" spans="1:15" x14ac:dyDescent="0.25">
      <c r="A11" t="s">
        <v>42</v>
      </c>
      <c r="B11" s="7">
        <v>82</v>
      </c>
      <c r="C11" s="7">
        <v>42</v>
      </c>
      <c r="D11" s="7">
        <v>58.3</v>
      </c>
      <c r="E11" s="7">
        <v>69.950999999999993</v>
      </c>
      <c r="F11" s="7">
        <v>0.97840000000000005</v>
      </c>
      <c r="G11" s="7">
        <v>200.84200000000001</v>
      </c>
      <c r="H11" s="7">
        <v>0.52538844718972977</v>
      </c>
      <c r="I11" s="7">
        <v>238.67895826426491</v>
      </c>
      <c r="J11" s="7">
        <v>8</v>
      </c>
      <c r="K11" s="7">
        <v>2</v>
      </c>
      <c r="L11" s="7">
        <v>100</v>
      </c>
      <c r="M11" s="7">
        <v>0</v>
      </c>
      <c r="N11" s="7">
        <v>0</v>
      </c>
      <c r="O11" s="7">
        <v>0</v>
      </c>
    </row>
    <row r="12" spans="1:15" x14ac:dyDescent="0.25">
      <c r="A12" t="s">
        <v>43</v>
      </c>
      <c r="B12" s="7">
        <v>95</v>
      </c>
      <c r="C12" s="7">
        <v>48</v>
      </c>
      <c r="D12" s="7">
        <v>41</v>
      </c>
      <c r="E12" s="7">
        <v>73.171000000000006</v>
      </c>
      <c r="F12" s="7">
        <v>0.99639999999999995</v>
      </c>
      <c r="G12" s="7">
        <v>186.86799999999999</v>
      </c>
      <c r="H12" s="7">
        <v>0.52640861893408653</v>
      </c>
      <c r="I12" s="7">
        <v>161.2155679060719</v>
      </c>
      <c r="J12" s="7">
        <v>10.6</v>
      </c>
      <c r="K12" s="7">
        <v>3.6</v>
      </c>
      <c r="L12" s="7">
        <v>47.222222222222221</v>
      </c>
      <c r="M12" s="7">
        <v>36.111111111111114</v>
      </c>
      <c r="N12" s="7">
        <v>16.666666666666668</v>
      </c>
      <c r="O12" s="7">
        <v>0</v>
      </c>
    </row>
    <row r="13" spans="1:15" x14ac:dyDescent="0.25">
      <c r="A13" t="s">
        <v>44</v>
      </c>
      <c r="B13" s="7">
        <v>125</v>
      </c>
      <c r="C13" s="7">
        <v>52</v>
      </c>
      <c r="D13" s="7">
        <v>40.299999999999997</v>
      </c>
      <c r="E13" s="7">
        <v>103.96599999999999</v>
      </c>
      <c r="F13" s="7">
        <v>1.2622</v>
      </c>
      <c r="G13" s="7">
        <v>261.971</v>
      </c>
      <c r="H13" s="7">
        <v>0.55869497734574369</v>
      </c>
      <c r="I13" s="7">
        <v>115.63332220689102</v>
      </c>
      <c r="J13" s="7">
        <v>7.25</v>
      </c>
      <c r="K13" s="7">
        <v>1.07</v>
      </c>
      <c r="L13" s="7">
        <v>94.285714285714292</v>
      </c>
      <c r="M13" s="7">
        <v>5.7142857142857144</v>
      </c>
      <c r="N13" s="7">
        <v>0</v>
      </c>
      <c r="O13" s="7">
        <v>0</v>
      </c>
    </row>
    <row r="14" spans="1:15" x14ac:dyDescent="0.25">
      <c r="A14" t="s">
        <v>45</v>
      </c>
      <c r="B14" s="7">
        <v>57</v>
      </c>
      <c r="C14" s="7">
        <v>35</v>
      </c>
      <c r="D14" s="7">
        <v>57.5</v>
      </c>
      <c r="E14" s="7">
        <v>43.057000000000002</v>
      </c>
      <c r="F14" s="7">
        <v>0.70140000000000002</v>
      </c>
      <c r="G14" s="7">
        <v>114.727</v>
      </c>
      <c r="H14" s="7">
        <v>0.61314034808563689</v>
      </c>
      <c r="I14" s="7">
        <v>330.44645882579641</v>
      </c>
      <c r="J14" s="7">
        <v>3.6</v>
      </c>
      <c r="K14" s="7">
        <v>1.3</v>
      </c>
      <c r="L14" s="7">
        <v>18.75</v>
      </c>
      <c r="M14" s="7">
        <v>18.75</v>
      </c>
      <c r="N14" s="7">
        <v>43.75</v>
      </c>
      <c r="O14" s="7">
        <v>18.75</v>
      </c>
    </row>
    <row r="15" spans="1:15" x14ac:dyDescent="0.25">
      <c r="A15" t="s">
        <v>46</v>
      </c>
      <c r="B15" s="7">
        <v>87</v>
      </c>
      <c r="C15" s="7">
        <v>42</v>
      </c>
      <c r="D15" s="7">
        <v>34.6</v>
      </c>
      <c r="E15" s="7">
        <v>51.161999999999999</v>
      </c>
      <c r="F15" s="7">
        <v>0.87080000000000002</v>
      </c>
      <c r="G15" s="7">
        <v>126.333</v>
      </c>
      <c r="H15" s="7">
        <v>0.60125295326135164</v>
      </c>
      <c r="I15" s="7">
        <v>189.57168725404222</v>
      </c>
      <c r="J15" s="7">
        <v>3.17</v>
      </c>
      <c r="K15" s="7">
        <v>1.37</v>
      </c>
      <c r="L15" s="7">
        <v>23.529411764705884</v>
      </c>
      <c r="M15" s="7">
        <v>76.470588235294116</v>
      </c>
      <c r="N15" s="7">
        <v>0</v>
      </c>
      <c r="O15" s="7">
        <v>0</v>
      </c>
    </row>
    <row r="16" spans="1:15" x14ac:dyDescent="0.25">
      <c r="A16" t="s">
        <v>47</v>
      </c>
      <c r="B16" s="7">
        <v>105</v>
      </c>
      <c r="C16" s="7">
        <v>45</v>
      </c>
      <c r="D16" s="7">
        <v>53.1</v>
      </c>
      <c r="E16" s="7">
        <v>85.896000000000001</v>
      </c>
      <c r="F16" s="7">
        <v>1.1075999999999999</v>
      </c>
      <c r="G16" s="7">
        <v>250.88800000000001</v>
      </c>
      <c r="H16" s="7">
        <v>0.38897277339977693</v>
      </c>
      <c r="I16" s="7">
        <v>182.16710159674284</v>
      </c>
      <c r="J16" s="7">
        <v>9.1999999999999993</v>
      </c>
      <c r="K16" s="7">
        <v>3.7</v>
      </c>
      <c r="L16" s="7">
        <v>89.743589743589737</v>
      </c>
      <c r="M16" s="7">
        <v>0</v>
      </c>
      <c r="N16" s="7">
        <v>0</v>
      </c>
      <c r="O16" s="7">
        <v>10.256410256410257</v>
      </c>
    </row>
    <row r="17" spans="1:15" x14ac:dyDescent="0.25">
      <c r="A17" t="s">
        <v>48</v>
      </c>
      <c r="B17" s="7">
        <v>95</v>
      </c>
      <c r="C17" s="7">
        <v>39</v>
      </c>
      <c r="D17" s="7">
        <v>26.6</v>
      </c>
      <c r="E17" s="7">
        <v>50.899000000000001</v>
      </c>
      <c r="F17" s="7">
        <v>0.83809999999999996</v>
      </c>
      <c r="G17" s="7">
        <v>98.424000000000007</v>
      </c>
      <c r="H17" s="7">
        <v>0.54230427870171072</v>
      </c>
      <c r="I17" s="7">
        <v>275.85443418358318</v>
      </c>
      <c r="J17" s="7">
        <v>6</v>
      </c>
      <c r="K17" s="7">
        <v>0.5</v>
      </c>
      <c r="L17" s="7">
        <v>9.0909090909090917</v>
      </c>
      <c r="M17" s="7">
        <v>56.81818181818182</v>
      </c>
      <c r="N17" s="7">
        <v>0</v>
      </c>
      <c r="O17" s="7">
        <v>31.818181818181817</v>
      </c>
    </row>
    <row r="18" spans="1:15" x14ac:dyDescent="0.25">
      <c r="A18" t="s">
        <v>49</v>
      </c>
      <c r="B18" s="7">
        <v>104</v>
      </c>
      <c r="C18" s="7">
        <v>33</v>
      </c>
      <c r="D18" s="7">
        <v>30.8</v>
      </c>
      <c r="E18" s="7">
        <v>56.914000000000001</v>
      </c>
      <c r="F18" s="7">
        <v>0.92400000000000004</v>
      </c>
      <c r="G18" s="7">
        <v>105.83199999999999</v>
      </c>
      <c r="H18" s="7">
        <v>0.68058076889548058</v>
      </c>
      <c r="I18" s="7">
        <v>241.69849809841475</v>
      </c>
      <c r="J18" s="7">
        <v>10.17</v>
      </c>
      <c r="K18" s="7">
        <v>3.77</v>
      </c>
      <c r="L18" s="7">
        <v>61.904761904761905</v>
      </c>
      <c r="M18" s="7">
        <v>30.952380952380953</v>
      </c>
      <c r="N18" s="7">
        <v>2.3809523809523809</v>
      </c>
      <c r="O18" s="7">
        <v>4.7619047619047619</v>
      </c>
    </row>
    <row r="19" spans="1:15" x14ac:dyDescent="0.25">
      <c r="A19" t="s">
        <v>50</v>
      </c>
      <c r="B19" s="7">
        <v>100</v>
      </c>
      <c r="C19" s="7">
        <v>47</v>
      </c>
      <c r="D19" s="7">
        <v>60</v>
      </c>
      <c r="E19" s="7">
        <v>101.937</v>
      </c>
      <c r="F19" s="7">
        <v>1.2583</v>
      </c>
      <c r="G19" s="7">
        <v>282.13600000000002</v>
      </c>
      <c r="H19" s="7">
        <v>0.48380624841964059</v>
      </c>
      <c r="I19" s="7">
        <v>164.47271205814977</v>
      </c>
      <c r="J19" s="7">
        <v>8.17</v>
      </c>
      <c r="K19" s="7">
        <v>1.37</v>
      </c>
      <c r="L19" s="7">
        <v>65.957446808510639</v>
      </c>
      <c r="M19" s="7">
        <v>27.659574468085108</v>
      </c>
      <c r="N19" s="7">
        <v>0</v>
      </c>
      <c r="O19" s="7">
        <v>6.3829787234042552</v>
      </c>
    </row>
    <row r="20" spans="1:15" x14ac:dyDescent="0.25">
      <c r="A20" t="s">
        <v>51</v>
      </c>
      <c r="B20" s="7">
        <v>58</v>
      </c>
      <c r="C20" s="7">
        <v>27</v>
      </c>
      <c r="D20" s="7">
        <v>39</v>
      </c>
      <c r="E20" s="7">
        <v>27.015000000000001</v>
      </c>
      <c r="F20" s="7">
        <v>0.4945</v>
      </c>
      <c r="G20" s="7">
        <v>60.155999999999999</v>
      </c>
      <c r="H20" s="7">
        <v>0.4922945530290978</v>
      </c>
      <c r="I20" s="7">
        <v>461.30546141805752</v>
      </c>
      <c r="J20" s="7">
        <v>8</v>
      </c>
      <c r="K20" s="7">
        <v>9.1999999999999993</v>
      </c>
      <c r="L20" s="7">
        <v>40.476190476190474</v>
      </c>
      <c r="M20" s="7">
        <v>40.476190476190474</v>
      </c>
      <c r="N20" s="7">
        <v>19.047619047619047</v>
      </c>
      <c r="O20" s="7">
        <v>0</v>
      </c>
    </row>
    <row r="21" spans="1:15" x14ac:dyDescent="0.25">
      <c r="A21" t="s">
        <v>52</v>
      </c>
      <c r="B21" s="7">
        <v>154</v>
      </c>
      <c r="C21" s="7">
        <v>80.2</v>
      </c>
      <c r="D21" s="7">
        <v>48</v>
      </c>
      <c r="E21" s="7">
        <v>261.69600000000003</v>
      </c>
      <c r="F21" s="7">
        <v>2.0445000000000002</v>
      </c>
      <c r="G21" s="7">
        <v>448.84500000000003</v>
      </c>
      <c r="H21" s="7">
        <v>0.53763253104294018</v>
      </c>
      <c r="I21" s="7">
        <v>96.449556108423891</v>
      </c>
      <c r="J21" s="7">
        <v>6.43</v>
      </c>
      <c r="K21" s="7">
        <v>9.2899999999999991</v>
      </c>
      <c r="L21" s="7">
        <v>50</v>
      </c>
      <c r="M21" s="7">
        <v>34.090909090909093</v>
      </c>
      <c r="N21" s="7">
        <v>0</v>
      </c>
      <c r="O21" s="7">
        <v>6.8181818181818183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1"/>
  <sheetViews>
    <sheetView workbookViewId="0">
      <selection activeCell="N2" sqref="N2"/>
    </sheetView>
  </sheetViews>
  <sheetFormatPr baseColWidth="10" defaultRowHeight="15" x14ac:dyDescent="0.25"/>
  <cols>
    <col min="6" max="6" width="14" customWidth="1"/>
    <col min="7" max="7" width="13.140625" customWidth="1"/>
    <col min="8" max="8" width="16.28515625" customWidth="1"/>
  </cols>
  <sheetData>
    <row r="1" spans="1:14" x14ac:dyDescent="0.25">
      <c r="B1" t="s">
        <v>0</v>
      </c>
      <c r="C1" t="s">
        <v>6</v>
      </c>
      <c r="D1" t="s">
        <v>1</v>
      </c>
      <c r="E1" t="s">
        <v>61</v>
      </c>
      <c r="F1" t="s">
        <v>56</v>
      </c>
      <c r="G1" t="s">
        <v>57</v>
      </c>
      <c r="H1" t="s">
        <v>5</v>
      </c>
      <c r="I1" t="s">
        <v>7</v>
      </c>
      <c r="J1" t="s">
        <v>58</v>
      </c>
      <c r="K1" t="s">
        <v>59</v>
      </c>
      <c r="L1" t="s">
        <v>2</v>
      </c>
      <c r="M1" t="s">
        <v>3</v>
      </c>
      <c r="N1" t="s">
        <v>62</v>
      </c>
    </row>
    <row r="2" spans="1:14" x14ac:dyDescent="0.25">
      <c r="A2" t="s">
        <v>33</v>
      </c>
      <c r="B2" s="7">
        <v>100</v>
      </c>
      <c r="C2" s="7">
        <v>60</v>
      </c>
      <c r="D2" s="7">
        <v>38.700000000000003</v>
      </c>
      <c r="E2" s="7">
        <v>105.67700000000001</v>
      </c>
      <c r="F2" s="7">
        <v>1.2994000000000001</v>
      </c>
      <c r="G2" s="7">
        <v>232.46799999999999</v>
      </c>
      <c r="H2" s="7">
        <v>0.7304369577770462</v>
      </c>
      <c r="I2" s="7">
        <v>143.59995666994627</v>
      </c>
      <c r="J2" s="7">
        <v>10</v>
      </c>
      <c r="K2" s="7">
        <v>4.71</v>
      </c>
      <c r="L2" s="7">
        <v>75.609756097560975</v>
      </c>
      <c r="M2" s="7">
        <v>14.634146341463415</v>
      </c>
      <c r="N2" s="7">
        <v>9.7560975609756095</v>
      </c>
    </row>
    <row r="3" spans="1:14" x14ac:dyDescent="0.25">
      <c r="A3" t="s">
        <v>34</v>
      </c>
      <c r="B3" s="7">
        <v>70</v>
      </c>
      <c r="C3" s="7">
        <v>46</v>
      </c>
      <c r="D3" s="7">
        <v>30.1</v>
      </c>
      <c r="E3" s="7">
        <v>38.820999999999998</v>
      </c>
      <c r="F3" s="7">
        <v>0.67900000000000005</v>
      </c>
      <c r="G3" s="7">
        <v>96.959000000000003</v>
      </c>
      <c r="H3" s="7">
        <v>0.58904039289157939</v>
      </c>
      <c r="I3" s="7">
        <v>277.82971137877286</v>
      </c>
      <c r="J3" s="7">
        <v>8.33</v>
      </c>
      <c r="K3" s="7">
        <v>2.27</v>
      </c>
      <c r="L3" s="7">
        <v>88.571428571428569</v>
      </c>
      <c r="M3" s="7">
        <v>2.8571428571428572</v>
      </c>
      <c r="N3" s="7">
        <v>8.5714285714285712</v>
      </c>
    </row>
    <row r="4" spans="1:14" x14ac:dyDescent="0.25">
      <c r="A4" t="s">
        <v>35</v>
      </c>
      <c r="B4" s="7">
        <v>50</v>
      </c>
      <c r="C4" s="7">
        <v>42</v>
      </c>
      <c r="D4" s="7">
        <v>32.700000000000003</v>
      </c>
      <c r="E4" s="7">
        <v>35.843000000000004</v>
      </c>
      <c r="F4" s="7">
        <v>0.59540000000000004</v>
      </c>
      <c r="G4" s="7">
        <v>68.575999999999993</v>
      </c>
      <c r="H4" s="7">
        <v>0.4156115814492356</v>
      </c>
      <c r="I4" s="7">
        <v>332.99309069738842</v>
      </c>
      <c r="J4" s="7">
        <v>6</v>
      </c>
      <c r="K4" s="7">
        <v>0.4</v>
      </c>
      <c r="L4" s="7">
        <v>89.65517241379311</v>
      </c>
      <c r="M4" s="7">
        <v>0</v>
      </c>
      <c r="N4" s="7">
        <v>10.344827586206897</v>
      </c>
    </row>
    <row r="5" spans="1:14" x14ac:dyDescent="0.25">
      <c r="A5" t="s">
        <v>36</v>
      </c>
      <c r="B5" s="7">
        <v>175</v>
      </c>
      <c r="C5" s="7">
        <v>50</v>
      </c>
      <c r="D5" s="7">
        <v>70.3</v>
      </c>
      <c r="E5" s="7">
        <v>256.80099999999999</v>
      </c>
      <c r="F5" s="7">
        <v>2.3685</v>
      </c>
      <c r="G5" s="7">
        <v>615.06600000000003</v>
      </c>
      <c r="H5" s="7">
        <v>0.64105239375636447</v>
      </c>
      <c r="I5" s="7">
        <v>88.781667259965403</v>
      </c>
      <c r="J5" s="7">
        <v>8.1</v>
      </c>
      <c r="K5" s="7">
        <v>0.7</v>
      </c>
      <c r="L5" s="7">
        <v>44.186046511627907</v>
      </c>
      <c r="M5" s="7">
        <v>55.813953488372093</v>
      </c>
      <c r="N5" s="7">
        <v>0</v>
      </c>
    </row>
    <row r="6" spans="1:14" x14ac:dyDescent="0.25">
      <c r="A6" t="s">
        <v>37</v>
      </c>
      <c r="B6" s="7">
        <v>58</v>
      </c>
      <c r="C6" s="7">
        <v>38</v>
      </c>
      <c r="D6" s="7">
        <v>55.5</v>
      </c>
      <c r="E6" s="7">
        <v>45.628</v>
      </c>
      <c r="F6" s="7">
        <v>0.71609999999999996</v>
      </c>
      <c r="G6" s="7">
        <v>122.358</v>
      </c>
      <c r="H6" s="7">
        <v>0.57890634577321143</v>
      </c>
      <c r="I6" s="7">
        <v>377.20764918840405</v>
      </c>
      <c r="J6" s="7">
        <v>5.4</v>
      </c>
      <c r="K6" s="7">
        <v>0.8</v>
      </c>
      <c r="L6" s="7">
        <v>87.5</v>
      </c>
      <c r="M6" s="7">
        <v>4.166666666666667</v>
      </c>
      <c r="N6" s="7">
        <v>8.3333333333333339</v>
      </c>
    </row>
    <row r="7" spans="1:14" x14ac:dyDescent="0.25">
      <c r="A7" t="s">
        <v>38</v>
      </c>
      <c r="B7" s="7">
        <v>54</v>
      </c>
      <c r="C7" s="7">
        <v>30</v>
      </c>
      <c r="D7" s="7">
        <v>20.100000000000001</v>
      </c>
      <c r="E7" s="7">
        <v>13.611000000000001</v>
      </c>
      <c r="F7" s="7">
        <v>0.33560000000000001</v>
      </c>
      <c r="G7" s="7">
        <v>32.515000000000001</v>
      </c>
      <c r="H7" s="7">
        <v>0.56845593145944129</v>
      </c>
      <c r="I7" s="7">
        <v>509.2602691588034</v>
      </c>
      <c r="J7" s="7">
        <v>6</v>
      </c>
      <c r="K7" s="7">
        <v>1</v>
      </c>
      <c r="L7" s="7">
        <v>47.5</v>
      </c>
      <c r="M7" s="7">
        <v>22.5</v>
      </c>
      <c r="N7" s="7">
        <v>27.5</v>
      </c>
    </row>
    <row r="8" spans="1:14" x14ac:dyDescent="0.25">
      <c r="A8" t="s">
        <v>39</v>
      </c>
      <c r="B8" s="7">
        <v>150</v>
      </c>
      <c r="C8" s="7">
        <v>48</v>
      </c>
      <c r="D8" s="7">
        <v>56.7</v>
      </c>
      <c r="E8" s="7">
        <v>150.00899999999999</v>
      </c>
      <c r="F8" s="7">
        <v>1.7392000000000001</v>
      </c>
      <c r="G8" s="7">
        <v>408.17599999999999</v>
      </c>
      <c r="H8" s="7">
        <v>0.58122166790298302</v>
      </c>
      <c r="I8" s="7">
        <v>102.34515300559909</v>
      </c>
      <c r="J8" s="7">
        <v>7.2</v>
      </c>
      <c r="K8" s="7">
        <v>4.62</v>
      </c>
      <c r="L8" s="7">
        <v>51.162790697674417</v>
      </c>
      <c r="M8" s="7">
        <v>16.279069767441861</v>
      </c>
      <c r="N8" s="7">
        <v>32.558139534883722</v>
      </c>
    </row>
    <row r="9" spans="1:14" x14ac:dyDescent="0.25">
      <c r="A9" t="s">
        <v>40</v>
      </c>
      <c r="B9" s="7">
        <v>150</v>
      </c>
      <c r="C9" s="7">
        <v>31</v>
      </c>
      <c r="D9" s="7">
        <v>31.5</v>
      </c>
      <c r="E9" s="7">
        <v>95.525000000000006</v>
      </c>
      <c r="F9" s="7">
        <v>1.2932999999999999</v>
      </c>
      <c r="G9" s="7">
        <v>146.33600000000001</v>
      </c>
      <c r="H9" s="7">
        <v>0.57983707655233074</v>
      </c>
      <c r="I9" s="7">
        <v>144.55586970263445</v>
      </c>
      <c r="J9" s="7">
        <v>6.5</v>
      </c>
      <c r="K9" s="7">
        <v>1.1599999999999999</v>
      </c>
      <c r="L9" s="7">
        <v>58.139534883720927</v>
      </c>
      <c r="M9" s="7">
        <v>23.255813953488371</v>
      </c>
      <c r="N9" s="7">
        <v>13.953488372093023</v>
      </c>
    </row>
    <row r="10" spans="1:14" x14ac:dyDescent="0.25">
      <c r="A10" t="s">
        <v>41</v>
      </c>
      <c r="B10" s="7">
        <v>97</v>
      </c>
      <c r="C10" s="7">
        <v>55</v>
      </c>
      <c r="D10" s="7">
        <v>31.7</v>
      </c>
      <c r="E10" s="7">
        <v>78.433000000000007</v>
      </c>
      <c r="F10" s="7">
        <v>1.1314</v>
      </c>
      <c r="G10" s="7">
        <v>168.87899999999999</v>
      </c>
      <c r="H10" s="7">
        <v>0.54378292744435541</v>
      </c>
      <c r="I10" s="7">
        <v>144.50707005122146</v>
      </c>
      <c r="J10" s="7">
        <v>7.8</v>
      </c>
      <c r="K10" s="7">
        <v>3.06</v>
      </c>
      <c r="L10" s="7">
        <v>27.5</v>
      </c>
      <c r="M10" s="7">
        <v>35</v>
      </c>
      <c r="N10" s="7">
        <v>35</v>
      </c>
    </row>
    <row r="11" spans="1:14" x14ac:dyDescent="0.25">
      <c r="A11" t="s">
        <v>42</v>
      </c>
      <c r="B11" s="7">
        <v>82</v>
      </c>
      <c r="C11" s="7">
        <v>42</v>
      </c>
      <c r="D11" s="7">
        <v>58.3</v>
      </c>
      <c r="E11" s="7">
        <v>69.950999999999993</v>
      </c>
      <c r="F11" s="7">
        <v>0.97840000000000005</v>
      </c>
      <c r="G11" s="7">
        <v>200.84200000000001</v>
      </c>
      <c r="H11" s="7">
        <v>0.52538844718972977</v>
      </c>
      <c r="I11" s="7">
        <v>238.67895826426491</v>
      </c>
      <c r="J11" s="7">
        <v>8</v>
      </c>
      <c r="K11" s="7">
        <v>2</v>
      </c>
      <c r="L11" s="7">
        <v>100</v>
      </c>
      <c r="M11" s="7">
        <v>0</v>
      </c>
      <c r="N11" s="7">
        <v>0</v>
      </c>
    </row>
    <row r="12" spans="1:14" x14ac:dyDescent="0.25">
      <c r="A12" t="s">
        <v>43</v>
      </c>
      <c r="B12" s="7">
        <v>95</v>
      </c>
      <c r="C12" s="7">
        <v>48</v>
      </c>
      <c r="D12" s="7">
        <v>41</v>
      </c>
      <c r="E12" s="7">
        <v>73.171000000000006</v>
      </c>
      <c r="F12" s="7">
        <v>0.99639999999999995</v>
      </c>
      <c r="G12" s="7">
        <v>186.86799999999999</v>
      </c>
      <c r="H12" s="7">
        <v>0.52640861893408653</v>
      </c>
      <c r="I12" s="7">
        <v>161.2155679060719</v>
      </c>
      <c r="J12" s="7">
        <v>10.6</v>
      </c>
      <c r="K12" s="7">
        <v>3.6</v>
      </c>
      <c r="L12" s="7">
        <v>47.222222222222221</v>
      </c>
      <c r="M12" s="7">
        <v>36.111111111111114</v>
      </c>
      <c r="N12" s="7">
        <v>16.666666666666668</v>
      </c>
    </row>
    <row r="13" spans="1:14" x14ac:dyDescent="0.25">
      <c r="A13" t="s">
        <v>44</v>
      </c>
      <c r="B13" s="7">
        <v>125</v>
      </c>
      <c r="C13" s="7">
        <v>52</v>
      </c>
      <c r="D13" s="7">
        <v>40.299999999999997</v>
      </c>
      <c r="E13" s="7">
        <v>103.96599999999999</v>
      </c>
      <c r="F13" s="7">
        <v>1.2622</v>
      </c>
      <c r="G13" s="7">
        <v>261.971</v>
      </c>
      <c r="H13" s="7">
        <v>0.55869497734574369</v>
      </c>
      <c r="I13" s="7">
        <v>115.63332220689102</v>
      </c>
      <c r="J13" s="7">
        <v>7.25</v>
      </c>
      <c r="K13" s="7">
        <v>1.07</v>
      </c>
      <c r="L13" s="7">
        <v>94.285714285714292</v>
      </c>
      <c r="M13" s="7">
        <v>5.7142857142857144</v>
      </c>
      <c r="N13" s="7">
        <v>0</v>
      </c>
    </row>
    <row r="14" spans="1:14" x14ac:dyDescent="0.25">
      <c r="A14" t="s">
        <v>45</v>
      </c>
      <c r="B14" s="7">
        <v>57</v>
      </c>
      <c r="C14" s="7">
        <v>35</v>
      </c>
      <c r="D14" s="7">
        <v>57.5</v>
      </c>
      <c r="E14" s="7">
        <v>43.057000000000002</v>
      </c>
      <c r="F14" s="7">
        <v>0.70140000000000002</v>
      </c>
      <c r="G14" s="7">
        <v>114.727</v>
      </c>
      <c r="H14" s="7">
        <v>0.61314034808563689</v>
      </c>
      <c r="I14" s="7">
        <v>330.44645882579641</v>
      </c>
      <c r="J14" s="7">
        <v>3.6</v>
      </c>
      <c r="K14" s="7">
        <v>1.3</v>
      </c>
      <c r="L14" s="7">
        <v>18.75</v>
      </c>
      <c r="M14" s="7">
        <v>18.75</v>
      </c>
      <c r="N14" s="7">
        <v>62.5</v>
      </c>
    </row>
    <row r="15" spans="1:14" x14ac:dyDescent="0.25">
      <c r="A15" t="s">
        <v>46</v>
      </c>
      <c r="B15" s="7">
        <v>87</v>
      </c>
      <c r="C15" s="7">
        <v>42</v>
      </c>
      <c r="D15" s="7">
        <v>34.6</v>
      </c>
      <c r="E15" s="7">
        <v>51.161999999999999</v>
      </c>
      <c r="F15" s="7">
        <v>0.87080000000000002</v>
      </c>
      <c r="G15" s="7">
        <v>126.333</v>
      </c>
      <c r="H15" s="7">
        <v>0.60125295326135164</v>
      </c>
      <c r="I15" s="7">
        <v>189.57168725404222</v>
      </c>
      <c r="J15" s="7">
        <v>3.17</v>
      </c>
      <c r="K15" s="7">
        <v>1.37</v>
      </c>
      <c r="L15" s="7">
        <v>23.529411764705884</v>
      </c>
      <c r="M15" s="7">
        <v>76.470588235294116</v>
      </c>
      <c r="N15" s="7">
        <v>0</v>
      </c>
    </row>
    <row r="16" spans="1:14" x14ac:dyDescent="0.25">
      <c r="A16" t="s">
        <v>47</v>
      </c>
      <c r="B16" s="7">
        <v>105</v>
      </c>
      <c r="C16" s="7">
        <v>45</v>
      </c>
      <c r="D16" s="7">
        <v>53.1</v>
      </c>
      <c r="E16" s="7">
        <v>85.896000000000001</v>
      </c>
      <c r="F16" s="7">
        <v>1.1075999999999999</v>
      </c>
      <c r="G16" s="7">
        <v>250.88800000000001</v>
      </c>
      <c r="H16" s="7">
        <v>0.38897277339977693</v>
      </c>
      <c r="I16" s="7">
        <v>182.16710159674284</v>
      </c>
      <c r="J16" s="7">
        <v>9.1999999999999993</v>
      </c>
      <c r="K16" s="7">
        <v>3.7</v>
      </c>
      <c r="L16" s="7">
        <v>89.743589743589737</v>
      </c>
      <c r="M16" s="7">
        <v>0</v>
      </c>
      <c r="N16" s="7">
        <v>10.256410256410257</v>
      </c>
    </row>
    <row r="17" spans="1:14" x14ac:dyDescent="0.25">
      <c r="A17" t="s">
        <v>48</v>
      </c>
      <c r="B17" s="7">
        <v>95</v>
      </c>
      <c r="C17" s="7">
        <v>39</v>
      </c>
      <c r="D17" s="7">
        <v>26.6</v>
      </c>
      <c r="E17" s="7">
        <v>50.899000000000001</v>
      </c>
      <c r="F17" s="7">
        <v>0.83809999999999996</v>
      </c>
      <c r="G17" s="7">
        <v>98.424000000000007</v>
      </c>
      <c r="H17" s="7">
        <v>0.54230427870171072</v>
      </c>
      <c r="I17" s="7">
        <v>275.85443418358318</v>
      </c>
      <c r="J17" s="7">
        <v>6</v>
      </c>
      <c r="K17" s="7">
        <v>0.5</v>
      </c>
      <c r="L17" s="7">
        <v>9.0909090909090917</v>
      </c>
      <c r="M17" s="7">
        <v>56.81818181818182</v>
      </c>
      <c r="N17" s="7">
        <v>31.818181818181817</v>
      </c>
    </row>
    <row r="18" spans="1:14" x14ac:dyDescent="0.25">
      <c r="A18" t="s">
        <v>49</v>
      </c>
      <c r="B18" s="7">
        <v>104</v>
      </c>
      <c r="C18" s="7">
        <v>33</v>
      </c>
      <c r="D18" s="7">
        <v>30.8</v>
      </c>
      <c r="E18" s="7">
        <v>56.914000000000001</v>
      </c>
      <c r="F18" s="7">
        <v>0.92400000000000004</v>
      </c>
      <c r="G18" s="7">
        <v>105.83199999999999</v>
      </c>
      <c r="H18" s="7">
        <v>0.68058076889548058</v>
      </c>
      <c r="I18" s="7">
        <v>241.69849809841475</v>
      </c>
      <c r="J18" s="7">
        <v>10.17</v>
      </c>
      <c r="K18" s="7">
        <v>3.77</v>
      </c>
      <c r="L18" s="7">
        <v>61.904761904761905</v>
      </c>
      <c r="M18" s="7">
        <v>30.952380952380953</v>
      </c>
      <c r="N18" s="7">
        <v>7.1428571428571423</v>
      </c>
    </row>
    <row r="19" spans="1:14" x14ac:dyDescent="0.25">
      <c r="A19" t="s">
        <v>50</v>
      </c>
      <c r="B19" s="7">
        <v>100</v>
      </c>
      <c r="C19" s="7">
        <v>47</v>
      </c>
      <c r="D19" s="7">
        <v>60</v>
      </c>
      <c r="E19" s="7">
        <v>101.937</v>
      </c>
      <c r="F19" s="7">
        <v>1.2583</v>
      </c>
      <c r="G19" s="7">
        <v>282.13600000000002</v>
      </c>
      <c r="H19" s="7">
        <v>0.48380624841964059</v>
      </c>
      <c r="I19" s="7">
        <v>164.47271205814977</v>
      </c>
      <c r="J19" s="7">
        <v>8.17</v>
      </c>
      <c r="K19" s="7">
        <v>1.37</v>
      </c>
      <c r="L19" s="7">
        <v>65.957446808510639</v>
      </c>
      <c r="M19" s="7">
        <v>27.659574468085108</v>
      </c>
      <c r="N19" s="7">
        <v>6.3829787234042552</v>
      </c>
    </row>
    <row r="20" spans="1:14" x14ac:dyDescent="0.25">
      <c r="A20" t="s">
        <v>51</v>
      </c>
      <c r="B20" s="7">
        <v>58</v>
      </c>
      <c r="C20" s="7">
        <v>27</v>
      </c>
      <c r="D20" s="7">
        <v>39</v>
      </c>
      <c r="E20" s="7">
        <v>27.015000000000001</v>
      </c>
      <c r="F20" s="7">
        <v>0.4945</v>
      </c>
      <c r="G20" s="7">
        <v>60.155999999999999</v>
      </c>
      <c r="H20" s="7">
        <v>0.4922945530290978</v>
      </c>
      <c r="I20" s="7">
        <v>461.30546141805752</v>
      </c>
      <c r="J20" s="7">
        <v>8</v>
      </c>
      <c r="K20" s="7">
        <v>9.1999999999999993</v>
      </c>
      <c r="L20" s="7">
        <v>40.476190476190474</v>
      </c>
      <c r="M20" s="7">
        <v>40.476190476190474</v>
      </c>
      <c r="N20" s="7">
        <v>19.047619047619047</v>
      </c>
    </row>
    <row r="21" spans="1:14" x14ac:dyDescent="0.25">
      <c r="A21" t="s">
        <v>52</v>
      </c>
      <c r="B21" s="7">
        <v>154</v>
      </c>
      <c r="C21" s="7">
        <v>80.2</v>
      </c>
      <c r="D21" s="7">
        <v>48</v>
      </c>
      <c r="E21" s="7">
        <v>261.69600000000003</v>
      </c>
      <c r="F21" s="7">
        <v>2.0445000000000002</v>
      </c>
      <c r="G21" s="7">
        <v>448.84500000000003</v>
      </c>
      <c r="H21" s="7">
        <v>0.53763253104294018</v>
      </c>
      <c r="I21" s="7">
        <v>96.449556108423891</v>
      </c>
      <c r="J21" s="7">
        <v>6.43</v>
      </c>
      <c r="K21" s="7">
        <v>9.2899999999999991</v>
      </c>
      <c r="L21" s="7">
        <v>50</v>
      </c>
      <c r="M21" s="7">
        <v>34.090909090909093</v>
      </c>
      <c r="N21" s="7">
        <v>6.81818181818181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topLeftCell="C25" workbookViewId="0">
      <selection activeCell="A25" sqref="A25:O45"/>
    </sheetView>
  </sheetViews>
  <sheetFormatPr baseColWidth="10" defaultRowHeight="15" x14ac:dyDescent="0.25"/>
  <cols>
    <col min="2" max="2" width="14.5703125" customWidth="1"/>
    <col min="5" max="5" width="16.42578125" customWidth="1"/>
    <col min="6" max="6" width="15" customWidth="1"/>
    <col min="7" max="7" width="14.7109375" customWidth="1"/>
    <col min="8" max="8" width="15.5703125" customWidth="1"/>
    <col min="10" max="10" width="13.7109375" customWidth="1"/>
    <col min="11" max="11" width="14.42578125" customWidth="1"/>
    <col min="15" max="15" width="17.85546875" customWidth="1"/>
  </cols>
  <sheetData>
    <row r="1" spans="1:15" ht="22.5" customHeight="1" x14ac:dyDescent="0.25">
      <c r="B1" s="1" t="s">
        <v>0</v>
      </c>
      <c r="C1" s="12" t="s">
        <v>6</v>
      </c>
      <c r="D1" s="1" t="s">
        <v>1</v>
      </c>
      <c r="E1" s="1" t="s">
        <v>61</v>
      </c>
      <c r="F1" s="1" t="s">
        <v>56</v>
      </c>
      <c r="G1" s="1" t="s">
        <v>57</v>
      </c>
      <c r="H1" t="s">
        <v>5</v>
      </c>
      <c r="I1" t="s">
        <v>7</v>
      </c>
      <c r="J1" s="1" t="s">
        <v>58</v>
      </c>
      <c r="K1" s="1" t="s">
        <v>59</v>
      </c>
      <c r="L1" s="6" t="s">
        <v>2</v>
      </c>
      <c r="M1" s="6" t="s">
        <v>3</v>
      </c>
      <c r="N1" s="6" t="s">
        <v>4</v>
      </c>
      <c r="O1" s="6" t="s">
        <v>60</v>
      </c>
    </row>
    <row r="2" spans="1:15" ht="15.75" x14ac:dyDescent="0.25">
      <c r="A2" s="18" t="s">
        <v>33</v>
      </c>
      <c r="B2" s="2">
        <v>100</v>
      </c>
      <c r="C2" s="16">
        <v>60</v>
      </c>
      <c r="D2" s="4">
        <v>38.700000000000003</v>
      </c>
      <c r="E2" s="17">
        <v>105.67700000000001</v>
      </c>
      <c r="F2" s="4">
        <v>12994</v>
      </c>
      <c r="G2" s="4">
        <v>232468</v>
      </c>
      <c r="H2" s="7">
        <v>0.7304369577770462</v>
      </c>
      <c r="I2" s="7">
        <v>143.59995666994627</v>
      </c>
      <c r="J2" s="8">
        <v>10</v>
      </c>
      <c r="K2" s="8">
        <v>4.71</v>
      </c>
      <c r="L2" s="8">
        <v>75.609756097560975</v>
      </c>
      <c r="M2" s="8">
        <v>14.634146341463415</v>
      </c>
      <c r="N2" s="8">
        <v>7.3170731707317076</v>
      </c>
      <c r="O2" s="8">
        <v>2.4390243902439024</v>
      </c>
    </row>
    <row r="3" spans="1:15" ht="15.75" x14ac:dyDescent="0.25">
      <c r="A3" s="18" t="s">
        <v>34</v>
      </c>
      <c r="B3" s="2">
        <v>70</v>
      </c>
      <c r="C3" s="16">
        <v>46</v>
      </c>
      <c r="D3" s="4">
        <v>30.1</v>
      </c>
      <c r="E3" s="17">
        <v>38.820999999999998</v>
      </c>
      <c r="F3" s="4">
        <v>6790</v>
      </c>
      <c r="G3" s="4">
        <v>96959</v>
      </c>
      <c r="H3" s="7">
        <v>0.58904039289157939</v>
      </c>
      <c r="I3" s="7">
        <v>277.82971137877286</v>
      </c>
      <c r="J3" s="8">
        <v>8.33</v>
      </c>
      <c r="K3" s="8">
        <v>2.27</v>
      </c>
      <c r="L3" s="8">
        <v>88.571428571428569</v>
      </c>
      <c r="M3" s="8">
        <v>2.8571428571428572</v>
      </c>
      <c r="N3" s="8">
        <v>8.5714285714285712</v>
      </c>
      <c r="O3" s="9">
        <v>0</v>
      </c>
    </row>
    <row r="4" spans="1:15" ht="15.75" x14ac:dyDescent="0.25">
      <c r="A4" s="18" t="s">
        <v>35</v>
      </c>
      <c r="B4" s="2">
        <v>50</v>
      </c>
      <c r="C4" s="16">
        <v>42</v>
      </c>
      <c r="D4" s="4">
        <v>32.700000000000003</v>
      </c>
      <c r="E4" s="17">
        <v>35.843000000000004</v>
      </c>
      <c r="F4" s="4">
        <v>5954</v>
      </c>
      <c r="G4" s="4">
        <v>68576</v>
      </c>
      <c r="H4" s="7">
        <v>0.4156115814492356</v>
      </c>
      <c r="I4" s="7">
        <v>332.99309069738842</v>
      </c>
      <c r="J4" s="8">
        <v>6</v>
      </c>
      <c r="K4" s="8">
        <v>0.4</v>
      </c>
      <c r="L4" s="8">
        <v>89.65517241379311</v>
      </c>
      <c r="M4" s="9">
        <v>0</v>
      </c>
      <c r="N4" s="8">
        <v>10.344827586206897</v>
      </c>
      <c r="O4" s="9">
        <v>0</v>
      </c>
    </row>
    <row r="5" spans="1:15" ht="15.75" x14ac:dyDescent="0.25">
      <c r="A5" s="18" t="s">
        <v>36</v>
      </c>
      <c r="B5" s="2">
        <v>175</v>
      </c>
      <c r="C5" s="16">
        <v>50</v>
      </c>
      <c r="D5" s="4">
        <v>70.3</v>
      </c>
      <c r="E5" s="17">
        <v>256.80099999999999</v>
      </c>
      <c r="F5" s="4">
        <v>23685</v>
      </c>
      <c r="G5" s="4">
        <v>615066</v>
      </c>
      <c r="H5" s="7">
        <v>0.64105239375636447</v>
      </c>
      <c r="I5" s="7">
        <v>88.781667259965403</v>
      </c>
      <c r="J5" s="8">
        <v>8.1</v>
      </c>
      <c r="K5" s="8">
        <v>0.7</v>
      </c>
      <c r="L5" s="8">
        <v>44.186046511627907</v>
      </c>
      <c r="M5" s="8">
        <v>55.813953488372093</v>
      </c>
      <c r="N5" s="9">
        <v>0</v>
      </c>
      <c r="O5" s="9">
        <v>0</v>
      </c>
    </row>
    <row r="6" spans="1:15" ht="15.75" x14ac:dyDescent="0.25">
      <c r="A6" s="18" t="s">
        <v>37</v>
      </c>
      <c r="B6" s="2">
        <v>58</v>
      </c>
      <c r="C6" s="16">
        <v>38</v>
      </c>
      <c r="D6" s="4">
        <v>55.5</v>
      </c>
      <c r="E6" s="17">
        <v>45.628</v>
      </c>
      <c r="F6" s="4">
        <v>7161</v>
      </c>
      <c r="G6" s="4">
        <v>122358</v>
      </c>
      <c r="H6" s="7">
        <v>0.57890634577321143</v>
      </c>
      <c r="I6" s="7">
        <v>377.20764918840405</v>
      </c>
      <c r="J6" s="8">
        <v>5.4</v>
      </c>
      <c r="K6" s="8">
        <v>0.8</v>
      </c>
      <c r="L6" s="8">
        <v>87.5</v>
      </c>
      <c r="M6" s="8">
        <v>4.166666666666667</v>
      </c>
      <c r="N6" s="8">
        <v>8.3333333333333339</v>
      </c>
      <c r="O6" s="9">
        <v>0</v>
      </c>
    </row>
    <row r="7" spans="1:15" ht="15.75" x14ac:dyDescent="0.25">
      <c r="A7" s="18" t="s">
        <v>38</v>
      </c>
      <c r="B7" s="2">
        <v>54</v>
      </c>
      <c r="C7" s="16">
        <v>30</v>
      </c>
      <c r="D7" s="4">
        <v>20.100000000000001</v>
      </c>
      <c r="E7" s="17">
        <v>13.611000000000001</v>
      </c>
      <c r="F7" s="4">
        <v>3356</v>
      </c>
      <c r="G7" s="4">
        <v>32515</v>
      </c>
      <c r="H7" s="7">
        <v>0.56845593145944129</v>
      </c>
      <c r="I7" s="7">
        <v>509.2602691588034</v>
      </c>
      <c r="J7" s="8">
        <v>6</v>
      </c>
      <c r="K7" s="8">
        <v>1</v>
      </c>
      <c r="L7" s="8">
        <v>47.5</v>
      </c>
      <c r="M7" s="8">
        <v>22.5</v>
      </c>
      <c r="N7" s="9">
        <v>0</v>
      </c>
      <c r="O7" s="8">
        <v>27.5</v>
      </c>
    </row>
    <row r="8" spans="1:15" ht="15.75" x14ac:dyDescent="0.25">
      <c r="A8" s="18" t="s">
        <v>39</v>
      </c>
      <c r="B8" s="2">
        <v>150</v>
      </c>
      <c r="C8" s="16">
        <v>48</v>
      </c>
      <c r="D8" s="4">
        <v>56.7</v>
      </c>
      <c r="E8" s="17">
        <v>150.00899999999999</v>
      </c>
      <c r="F8" s="4">
        <v>17392</v>
      </c>
      <c r="G8" s="4">
        <v>408176</v>
      </c>
      <c r="H8" s="7">
        <v>0.58122166790298302</v>
      </c>
      <c r="I8" s="7">
        <v>102.34515300559909</v>
      </c>
      <c r="J8" s="8">
        <v>7.2</v>
      </c>
      <c r="K8" s="8">
        <v>4.62</v>
      </c>
      <c r="L8" s="8">
        <v>51.162790697674417</v>
      </c>
      <c r="M8" s="8">
        <v>16.279069767441861</v>
      </c>
      <c r="N8" s="8">
        <v>27.906976744186046</v>
      </c>
      <c r="O8" s="8">
        <v>4.6511627906976747</v>
      </c>
    </row>
    <row r="9" spans="1:15" ht="15.75" x14ac:dyDescent="0.25">
      <c r="A9" s="18" t="s">
        <v>40</v>
      </c>
      <c r="B9" s="2">
        <v>150</v>
      </c>
      <c r="C9" s="16">
        <v>31</v>
      </c>
      <c r="D9" s="4">
        <v>31.5</v>
      </c>
      <c r="E9" s="17">
        <v>95.525000000000006</v>
      </c>
      <c r="F9" s="4">
        <v>12933</v>
      </c>
      <c r="G9" s="4">
        <v>146336</v>
      </c>
      <c r="H9" s="7">
        <v>0.57983707655233074</v>
      </c>
      <c r="I9" s="7">
        <v>144.55586970263445</v>
      </c>
      <c r="J9" s="8">
        <v>6.5</v>
      </c>
      <c r="K9" s="8">
        <v>1.1599999999999999</v>
      </c>
      <c r="L9" s="8">
        <v>58.139534883720927</v>
      </c>
      <c r="M9" s="8">
        <v>23.255813953488371</v>
      </c>
      <c r="N9" s="8">
        <v>11.627906976744185</v>
      </c>
      <c r="O9" s="8">
        <v>2.3255813953488373</v>
      </c>
    </row>
    <row r="10" spans="1:15" ht="15.75" x14ac:dyDescent="0.25">
      <c r="A10" s="18" t="s">
        <v>41</v>
      </c>
      <c r="B10" s="2">
        <v>97</v>
      </c>
      <c r="C10" s="16">
        <v>55</v>
      </c>
      <c r="D10" s="4">
        <v>31.7</v>
      </c>
      <c r="E10" s="17">
        <v>78.433000000000007</v>
      </c>
      <c r="F10" s="4">
        <v>11314</v>
      </c>
      <c r="G10" s="4">
        <v>168879</v>
      </c>
      <c r="H10" s="7">
        <v>0.54378292744435541</v>
      </c>
      <c r="I10" s="7">
        <v>144.50707005122146</v>
      </c>
      <c r="J10" s="8">
        <v>7.8</v>
      </c>
      <c r="K10" s="8">
        <v>3.06</v>
      </c>
      <c r="L10" s="8">
        <v>27.5</v>
      </c>
      <c r="M10" s="8">
        <v>35</v>
      </c>
      <c r="N10" s="8">
        <v>35</v>
      </c>
      <c r="O10" s="9">
        <v>0</v>
      </c>
    </row>
    <row r="11" spans="1:15" ht="15.75" x14ac:dyDescent="0.25">
      <c r="A11" s="18" t="s">
        <v>42</v>
      </c>
      <c r="B11" s="2">
        <v>82</v>
      </c>
      <c r="C11" s="16">
        <v>42</v>
      </c>
      <c r="D11" s="4">
        <v>58.3</v>
      </c>
      <c r="E11" s="17">
        <v>69.950999999999993</v>
      </c>
      <c r="F11" s="4">
        <v>9784</v>
      </c>
      <c r="G11" s="4">
        <v>200842</v>
      </c>
      <c r="H11" s="7">
        <v>0.52538844718972977</v>
      </c>
      <c r="I11" s="7">
        <v>238.67895826426491</v>
      </c>
      <c r="J11" s="8">
        <v>8</v>
      </c>
      <c r="K11" s="8">
        <v>2</v>
      </c>
      <c r="L11" s="8">
        <v>100</v>
      </c>
      <c r="M11" s="9">
        <v>0</v>
      </c>
      <c r="N11" s="9">
        <v>0</v>
      </c>
      <c r="O11" s="9">
        <v>0</v>
      </c>
    </row>
    <row r="12" spans="1:15" ht="15.75" x14ac:dyDescent="0.25">
      <c r="A12" s="18" t="s">
        <v>43</v>
      </c>
      <c r="B12" s="2">
        <v>95</v>
      </c>
      <c r="C12" s="16">
        <v>48</v>
      </c>
      <c r="D12" s="4">
        <v>41</v>
      </c>
      <c r="E12" s="17">
        <v>73.171000000000006</v>
      </c>
      <c r="F12" s="4">
        <v>9964</v>
      </c>
      <c r="G12" s="4">
        <v>186868</v>
      </c>
      <c r="H12" s="7">
        <v>0.52640861893408653</v>
      </c>
      <c r="I12" s="7">
        <v>161.2155679060719</v>
      </c>
      <c r="J12" s="8">
        <v>10.6</v>
      </c>
      <c r="K12" s="8">
        <v>3.6</v>
      </c>
      <c r="L12" s="8">
        <v>47.222222222222221</v>
      </c>
      <c r="M12" s="8">
        <v>36.111111111111114</v>
      </c>
      <c r="N12" s="8">
        <v>16.666666666666668</v>
      </c>
      <c r="O12" s="9">
        <v>0</v>
      </c>
    </row>
    <row r="13" spans="1:15" ht="15.75" x14ac:dyDescent="0.25">
      <c r="A13" s="18" t="s">
        <v>44</v>
      </c>
      <c r="B13" s="2">
        <v>125</v>
      </c>
      <c r="C13" s="16">
        <v>52</v>
      </c>
      <c r="D13" s="4">
        <v>40.299999999999997</v>
      </c>
      <c r="E13" s="17">
        <v>103.96599999999999</v>
      </c>
      <c r="F13" s="4">
        <v>12622</v>
      </c>
      <c r="G13" s="4">
        <v>261971</v>
      </c>
      <c r="H13" s="7">
        <v>0.55869497734574369</v>
      </c>
      <c r="I13" s="7">
        <v>115.63332220689102</v>
      </c>
      <c r="J13" s="8">
        <v>7.25</v>
      </c>
      <c r="K13" s="8">
        <v>1.07</v>
      </c>
      <c r="L13" s="8">
        <v>94.285714285714292</v>
      </c>
      <c r="M13" s="8">
        <v>5.7142857142857144</v>
      </c>
      <c r="N13" s="9">
        <v>0</v>
      </c>
      <c r="O13" s="9">
        <v>0</v>
      </c>
    </row>
    <row r="14" spans="1:15" ht="15.75" x14ac:dyDescent="0.25">
      <c r="A14" s="18" t="s">
        <v>45</v>
      </c>
      <c r="B14" s="2">
        <v>57</v>
      </c>
      <c r="C14" s="16">
        <v>35</v>
      </c>
      <c r="D14" s="4">
        <v>57.5</v>
      </c>
      <c r="E14" s="17">
        <v>43.057000000000002</v>
      </c>
      <c r="F14" s="4">
        <v>7014</v>
      </c>
      <c r="G14" s="4">
        <v>114727</v>
      </c>
      <c r="H14" s="7">
        <v>0.61314034808563689</v>
      </c>
      <c r="I14" s="7">
        <v>330.44645882579641</v>
      </c>
      <c r="J14" s="8">
        <v>3.6</v>
      </c>
      <c r="K14" s="8">
        <v>1.3</v>
      </c>
      <c r="L14" s="8">
        <v>18.75</v>
      </c>
      <c r="M14" s="8">
        <v>18.75</v>
      </c>
      <c r="N14" s="8">
        <v>43.75</v>
      </c>
      <c r="O14" s="8">
        <v>18.75</v>
      </c>
    </row>
    <row r="15" spans="1:15" ht="15.75" x14ac:dyDescent="0.25">
      <c r="A15" s="18" t="s">
        <v>46</v>
      </c>
      <c r="B15" s="2">
        <v>87</v>
      </c>
      <c r="C15" s="16">
        <v>42</v>
      </c>
      <c r="D15" s="4">
        <v>34.6</v>
      </c>
      <c r="E15" s="17">
        <v>51.161999999999999</v>
      </c>
      <c r="F15" s="4">
        <v>8708</v>
      </c>
      <c r="G15" s="4">
        <v>126333</v>
      </c>
      <c r="H15" s="7">
        <v>0.60125295326135164</v>
      </c>
      <c r="I15" s="7">
        <v>189.57168725404222</v>
      </c>
      <c r="J15" s="8">
        <v>3.17</v>
      </c>
      <c r="K15" s="8">
        <v>1.37</v>
      </c>
      <c r="L15" s="8">
        <v>23.529411764705884</v>
      </c>
      <c r="M15" s="8">
        <v>76.470588235294116</v>
      </c>
      <c r="N15" s="9">
        <v>0</v>
      </c>
      <c r="O15" s="9">
        <v>0</v>
      </c>
    </row>
    <row r="16" spans="1:15" ht="15.75" x14ac:dyDescent="0.25">
      <c r="A16" s="18" t="s">
        <v>47</v>
      </c>
      <c r="B16" s="2">
        <v>105</v>
      </c>
      <c r="C16" s="16">
        <v>45</v>
      </c>
      <c r="D16" s="4">
        <v>53.1</v>
      </c>
      <c r="E16" s="17">
        <v>85.896000000000001</v>
      </c>
      <c r="F16" s="4">
        <v>11076</v>
      </c>
      <c r="G16" s="4">
        <v>250888</v>
      </c>
      <c r="H16" s="7">
        <v>0.38897277339977693</v>
      </c>
      <c r="I16" s="7">
        <v>182.16710159674284</v>
      </c>
      <c r="J16" s="8">
        <v>9.1999999999999993</v>
      </c>
      <c r="K16" s="8">
        <v>3.7</v>
      </c>
      <c r="L16" s="8">
        <v>89.743589743589737</v>
      </c>
      <c r="M16" s="9">
        <v>0</v>
      </c>
      <c r="N16" s="9">
        <v>0</v>
      </c>
      <c r="O16" s="8">
        <v>10.256410256410257</v>
      </c>
    </row>
    <row r="17" spans="1:15" ht="15.75" x14ac:dyDescent="0.25">
      <c r="A17" s="18" t="s">
        <v>48</v>
      </c>
      <c r="B17" s="2">
        <v>95</v>
      </c>
      <c r="C17" s="16">
        <v>39</v>
      </c>
      <c r="D17" s="4">
        <v>26.6</v>
      </c>
      <c r="E17" s="17">
        <v>50.899000000000001</v>
      </c>
      <c r="F17" s="4">
        <v>8381</v>
      </c>
      <c r="G17" s="4">
        <v>98424</v>
      </c>
      <c r="H17" s="7">
        <v>0.54230427870171072</v>
      </c>
      <c r="I17" s="7">
        <v>275.85443418358318</v>
      </c>
      <c r="J17" s="8">
        <v>6</v>
      </c>
      <c r="K17" s="8">
        <v>0.5</v>
      </c>
      <c r="L17" s="8">
        <v>9.0909090909090917</v>
      </c>
      <c r="M17" s="8">
        <v>56.81818181818182</v>
      </c>
      <c r="N17" s="9">
        <v>0</v>
      </c>
      <c r="O17" s="8">
        <v>31.818181818181817</v>
      </c>
    </row>
    <row r="18" spans="1:15" ht="15.75" x14ac:dyDescent="0.25">
      <c r="A18" s="18" t="s">
        <v>49</v>
      </c>
      <c r="B18" s="2">
        <v>104</v>
      </c>
      <c r="C18" s="16">
        <v>33</v>
      </c>
      <c r="D18" s="4">
        <v>30.8</v>
      </c>
      <c r="E18" s="17">
        <v>56.914000000000001</v>
      </c>
      <c r="F18" s="4">
        <v>9240</v>
      </c>
      <c r="G18" s="4">
        <v>105832</v>
      </c>
      <c r="H18" s="7">
        <v>0.68058076889548058</v>
      </c>
      <c r="I18" s="7">
        <v>241.69849809841475</v>
      </c>
      <c r="J18" s="8">
        <v>10.17</v>
      </c>
      <c r="K18" s="8">
        <v>3.77</v>
      </c>
      <c r="L18" s="8">
        <v>61.904761904761905</v>
      </c>
      <c r="M18" s="8">
        <v>30.952380952380953</v>
      </c>
      <c r="N18" s="8">
        <v>2.3809523809523809</v>
      </c>
      <c r="O18" s="8">
        <v>4.7619047619047619</v>
      </c>
    </row>
    <row r="19" spans="1:15" ht="15.75" x14ac:dyDescent="0.25">
      <c r="A19" s="18" t="s">
        <v>50</v>
      </c>
      <c r="B19" s="2">
        <v>100</v>
      </c>
      <c r="C19" s="16">
        <v>47</v>
      </c>
      <c r="D19" s="4">
        <v>60</v>
      </c>
      <c r="E19" s="17">
        <v>101.937</v>
      </c>
      <c r="F19" s="4">
        <v>12583</v>
      </c>
      <c r="G19" s="4">
        <v>282136</v>
      </c>
      <c r="H19" s="7">
        <v>0.48380624841964059</v>
      </c>
      <c r="I19" s="7">
        <v>164.47271205814977</v>
      </c>
      <c r="J19" s="8">
        <v>8.17</v>
      </c>
      <c r="K19" s="8">
        <v>1.37</v>
      </c>
      <c r="L19" s="8">
        <v>65.957446808510639</v>
      </c>
      <c r="M19" s="8">
        <v>27.659574468085108</v>
      </c>
      <c r="N19" s="9">
        <v>0</v>
      </c>
      <c r="O19" s="8">
        <v>6.3829787234042552</v>
      </c>
    </row>
    <row r="20" spans="1:15" ht="15.75" x14ac:dyDescent="0.25">
      <c r="A20" s="18" t="s">
        <v>51</v>
      </c>
      <c r="B20" s="3">
        <v>58</v>
      </c>
      <c r="C20" s="19">
        <v>27</v>
      </c>
      <c r="D20" s="20">
        <v>39</v>
      </c>
      <c r="E20">
        <v>27.015000000000001</v>
      </c>
      <c r="F20" s="19">
        <v>4945</v>
      </c>
      <c r="G20" s="5">
        <v>60156</v>
      </c>
      <c r="H20" s="7">
        <v>0.4922945530290978</v>
      </c>
      <c r="I20" s="7">
        <v>461.30546141805752</v>
      </c>
      <c r="J20" s="10">
        <v>8</v>
      </c>
      <c r="K20" s="10">
        <v>9.1999999999999993</v>
      </c>
      <c r="L20" s="10">
        <v>40.476190476190474</v>
      </c>
      <c r="M20" s="10">
        <v>40.476190476190474</v>
      </c>
      <c r="N20" s="10">
        <v>19.047619047619047</v>
      </c>
      <c r="O20" s="11">
        <v>0</v>
      </c>
    </row>
    <row r="21" spans="1:15" ht="15.75" x14ac:dyDescent="0.25">
      <c r="A21" s="18" t="s">
        <v>52</v>
      </c>
      <c r="B21" s="3">
        <v>154</v>
      </c>
      <c r="C21" s="19">
        <v>80.2</v>
      </c>
      <c r="D21" s="20">
        <v>48</v>
      </c>
      <c r="E21">
        <v>261.69600000000003</v>
      </c>
      <c r="F21" s="19">
        <v>20445</v>
      </c>
      <c r="G21" s="5">
        <v>448845</v>
      </c>
      <c r="H21" s="7">
        <v>0.53763253104294018</v>
      </c>
      <c r="I21" s="7">
        <v>96.449556108423891</v>
      </c>
      <c r="J21" s="10">
        <v>6.43</v>
      </c>
      <c r="K21" s="10">
        <v>9.2899999999999991</v>
      </c>
      <c r="L21" s="10">
        <v>50</v>
      </c>
      <c r="M21" s="10">
        <v>34.090909090909093</v>
      </c>
      <c r="N21" s="10">
        <v>0</v>
      </c>
      <c r="O21" s="10">
        <v>6.8181818181818183</v>
      </c>
    </row>
    <row r="24" spans="1:15" x14ac:dyDescent="0.25">
      <c r="B24" s="20"/>
      <c r="C24" s="21"/>
      <c r="D24" s="21"/>
      <c r="E24" s="21"/>
      <c r="F24" s="21"/>
      <c r="G24" s="19"/>
    </row>
    <row r="25" spans="1:15" ht="29.25" x14ac:dyDescent="0.25">
      <c r="B25" s="1" t="s">
        <v>0</v>
      </c>
      <c r="C25" s="12" t="s">
        <v>6</v>
      </c>
      <c r="D25" s="1" t="s">
        <v>1</v>
      </c>
      <c r="E25" s="1" t="s">
        <v>61</v>
      </c>
      <c r="F25" s="1" t="s">
        <v>56</v>
      </c>
      <c r="G25" s="1" t="s">
        <v>57</v>
      </c>
      <c r="H25" t="s">
        <v>5</v>
      </c>
      <c r="I25" t="s">
        <v>7</v>
      </c>
      <c r="J25" s="1" t="s">
        <v>58</v>
      </c>
      <c r="K25" s="1" t="s">
        <v>59</v>
      </c>
      <c r="L25" s="6" t="s">
        <v>2</v>
      </c>
      <c r="M25" s="6" t="s">
        <v>3</v>
      </c>
      <c r="N25" s="6" t="s">
        <v>4</v>
      </c>
      <c r="O25" s="6" t="s">
        <v>60</v>
      </c>
    </row>
    <row r="26" spans="1:15" ht="15.75" x14ac:dyDescent="0.25">
      <c r="A26" s="18" t="s">
        <v>33</v>
      </c>
      <c r="B26" s="2">
        <v>100</v>
      </c>
      <c r="C26" s="16">
        <v>60</v>
      </c>
      <c r="D26" s="4">
        <v>38.700000000000003</v>
      </c>
      <c r="E26" s="17">
        <v>105.67700000000001</v>
      </c>
      <c r="F26" s="21">
        <f>F2/10000</f>
        <v>1.2994000000000001</v>
      </c>
      <c r="G26" s="21">
        <f>G2/1000</f>
        <v>232.46799999999999</v>
      </c>
      <c r="H26" s="7">
        <v>0.7304369577770462</v>
      </c>
      <c r="I26" s="7">
        <v>143.59995666994627</v>
      </c>
      <c r="J26" s="8">
        <v>10</v>
      </c>
      <c r="K26" s="8">
        <v>4.71</v>
      </c>
      <c r="L26" s="8">
        <v>75.609756097560975</v>
      </c>
      <c r="M26" s="8">
        <v>14.634146341463415</v>
      </c>
      <c r="N26" s="8">
        <v>7.3170731707317076</v>
      </c>
      <c r="O26" s="8">
        <v>2.4390243902439024</v>
      </c>
    </row>
    <row r="27" spans="1:15" ht="15.75" x14ac:dyDescent="0.25">
      <c r="A27" s="18" t="s">
        <v>34</v>
      </c>
      <c r="B27" s="2">
        <v>70</v>
      </c>
      <c r="C27" s="16">
        <v>46</v>
      </c>
      <c r="D27" s="4">
        <v>30.1</v>
      </c>
      <c r="E27" s="17">
        <v>38.820999999999998</v>
      </c>
      <c r="F27" s="21">
        <f t="shared" ref="F27:F45" si="0">F3/10000</f>
        <v>0.67900000000000005</v>
      </c>
      <c r="G27" s="21">
        <f t="shared" ref="G27:G45" si="1">G3/1000</f>
        <v>96.959000000000003</v>
      </c>
      <c r="H27" s="7">
        <v>0.58904039289157939</v>
      </c>
      <c r="I27" s="7">
        <v>277.82971137877286</v>
      </c>
      <c r="J27" s="8">
        <v>8.33</v>
      </c>
      <c r="K27" s="8">
        <v>2.27</v>
      </c>
      <c r="L27" s="8">
        <v>88.571428571428569</v>
      </c>
      <c r="M27" s="8">
        <v>2.8571428571428572</v>
      </c>
      <c r="N27" s="8">
        <v>8.5714285714285712</v>
      </c>
      <c r="O27" s="9">
        <v>0</v>
      </c>
    </row>
    <row r="28" spans="1:15" ht="15.75" x14ac:dyDescent="0.25">
      <c r="A28" s="18" t="s">
        <v>35</v>
      </c>
      <c r="B28" s="2">
        <v>50</v>
      </c>
      <c r="C28" s="16">
        <v>42</v>
      </c>
      <c r="D28" s="4">
        <v>32.700000000000003</v>
      </c>
      <c r="E28" s="17">
        <v>35.843000000000004</v>
      </c>
      <c r="F28" s="21">
        <f t="shared" si="0"/>
        <v>0.59540000000000004</v>
      </c>
      <c r="G28" s="21">
        <f t="shared" si="1"/>
        <v>68.575999999999993</v>
      </c>
      <c r="H28" s="7">
        <v>0.4156115814492356</v>
      </c>
      <c r="I28" s="7">
        <v>332.99309069738842</v>
      </c>
      <c r="J28" s="8">
        <v>6</v>
      </c>
      <c r="K28" s="8">
        <v>0.4</v>
      </c>
      <c r="L28" s="8">
        <v>89.65517241379311</v>
      </c>
      <c r="M28" s="9">
        <v>0</v>
      </c>
      <c r="N28" s="8">
        <v>10.344827586206897</v>
      </c>
      <c r="O28" s="9">
        <v>0</v>
      </c>
    </row>
    <row r="29" spans="1:15" ht="15.75" x14ac:dyDescent="0.25">
      <c r="A29" s="18" t="s">
        <v>36</v>
      </c>
      <c r="B29" s="2">
        <v>175</v>
      </c>
      <c r="C29" s="16">
        <v>50</v>
      </c>
      <c r="D29" s="4">
        <v>70.3</v>
      </c>
      <c r="E29" s="17">
        <v>256.80099999999999</v>
      </c>
      <c r="F29" s="21">
        <f t="shared" si="0"/>
        <v>2.3685</v>
      </c>
      <c r="G29" s="21">
        <f t="shared" si="1"/>
        <v>615.06600000000003</v>
      </c>
      <c r="H29" s="7">
        <v>0.64105239375636447</v>
      </c>
      <c r="I29" s="7">
        <v>88.781667259965403</v>
      </c>
      <c r="J29" s="8">
        <v>8.1</v>
      </c>
      <c r="K29" s="8">
        <v>0.7</v>
      </c>
      <c r="L29" s="8">
        <v>44.186046511627907</v>
      </c>
      <c r="M29" s="8">
        <v>55.813953488372093</v>
      </c>
      <c r="N29" s="9">
        <v>0</v>
      </c>
      <c r="O29" s="9">
        <v>0</v>
      </c>
    </row>
    <row r="30" spans="1:15" ht="15.75" x14ac:dyDescent="0.25">
      <c r="A30" s="18" t="s">
        <v>37</v>
      </c>
      <c r="B30" s="2">
        <v>58</v>
      </c>
      <c r="C30" s="16">
        <v>38</v>
      </c>
      <c r="D30" s="4">
        <v>55.5</v>
      </c>
      <c r="E30" s="17">
        <v>45.628</v>
      </c>
      <c r="F30" s="21">
        <f t="shared" si="0"/>
        <v>0.71609999999999996</v>
      </c>
      <c r="G30" s="21">
        <f t="shared" si="1"/>
        <v>122.358</v>
      </c>
      <c r="H30" s="7">
        <v>0.57890634577321143</v>
      </c>
      <c r="I30" s="7">
        <v>377.20764918840405</v>
      </c>
      <c r="J30" s="8">
        <v>5.4</v>
      </c>
      <c r="K30" s="8">
        <v>0.8</v>
      </c>
      <c r="L30" s="8">
        <v>87.5</v>
      </c>
      <c r="M30" s="8">
        <v>4.166666666666667</v>
      </c>
      <c r="N30" s="8">
        <v>8.3333333333333339</v>
      </c>
      <c r="O30" s="9">
        <v>0</v>
      </c>
    </row>
    <row r="31" spans="1:15" ht="15.75" x14ac:dyDescent="0.25">
      <c r="A31" s="18" t="s">
        <v>38</v>
      </c>
      <c r="B31" s="2">
        <v>54</v>
      </c>
      <c r="C31" s="16">
        <v>30</v>
      </c>
      <c r="D31" s="4">
        <v>20.100000000000001</v>
      </c>
      <c r="E31" s="17">
        <v>13.611000000000001</v>
      </c>
      <c r="F31" s="21">
        <f t="shared" si="0"/>
        <v>0.33560000000000001</v>
      </c>
      <c r="G31" s="21">
        <f t="shared" si="1"/>
        <v>32.515000000000001</v>
      </c>
      <c r="H31" s="7">
        <v>0.56845593145944129</v>
      </c>
      <c r="I31" s="7">
        <v>509.2602691588034</v>
      </c>
      <c r="J31" s="8">
        <v>6</v>
      </c>
      <c r="K31" s="8">
        <v>1</v>
      </c>
      <c r="L31" s="8">
        <v>47.5</v>
      </c>
      <c r="M31" s="8">
        <v>22.5</v>
      </c>
      <c r="N31" s="9">
        <v>0</v>
      </c>
      <c r="O31" s="8">
        <v>27.5</v>
      </c>
    </row>
    <row r="32" spans="1:15" ht="15.75" x14ac:dyDescent="0.25">
      <c r="A32" s="18" t="s">
        <v>39</v>
      </c>
      <c r="B32" s="2">
        <v>150</v>
      </c>
      <c r="C32" s="16">
        <v>48</v>
      </c>
      <c r="D32" s="4">
        <v>56.7</v>
      </c>
      <c r="E32" s="17">
        <v>150.00899999999999</v>
      </c>
      <c r="F32" s="21">
        <f t="shared" si="0"/>
        <v>1.7392000000000001</v>
      </c>
      <c r="G32" s="21">
        <f t="shared" si="1"/>
        <v>408.17599999999999</v>
      </c>
      <c r="H32" s="7">
        <v>0.58122166790298302</v>
      </c>
      <c r="I32" s="7">
        <v>102.34515300559909</v>
      </c>
      <c r="J32" s="8">
        <v>7.2</v>
      </c>
      <c r="K32" s="8">
        <v>4.62</v>
      </c>
      <c r="L32" s="8">
        <v>51.162790697674417</v>
      </c>
      <c r="M32" s="8">
        <v>16.279069767441861</v>
      </c>
      <c r="N32" s="8">
        <v>27.906976744186046</v>
      </c>
      <c r="O32" s="8">
        <v>4.6511627906976747</v>
      </c>
    </row>
    <row r="33" spans="1:15" ht="15.75" x14ac:dyDescent="0.25">
      <c r="A33" s="18" t="s">
        <v>40</v>
      </c>
      <c r="B33" s="2">
        <v>150</v>
      </c>
      <c r="C33" s="16">
        <v>31</v>
      </c>
      <c r="D33" s="4">
        <v>31.5</v>
      </c>
      <c r="E33" s="17">
        <v>95.525000000000006</v>
      </c>
      <c r="F33" s="21">
        <f t="shared" si="0"/>
        <v>1.2932999999999999</v>
      </c>
      <c r="G33" s="21">
        <f t="shared" si="1"/>
        <v>146.33600000000001</v>
      </c>
      <c r="H33" s="7">
        <v>0.57983707655233074</v>
      </c>
      <c r="I33" s="7">
        <v>144.55586970263445</v>
      </c>
      <c r="J33" s="8">
        <v>6.5</v>
      </c>
      <c r="K33" s="8">
        <v>1.1599999999999999</v>
      </c>
      <c r="L33" s="8">
        <v>58.139534883720927</v>
      </c>
      <c r="M33" s="8">
        <v>23.255813953488371</v>
      </c>
      <c r="N33" s="8">
        <v>11.627906976744185</v>
      </c>
      <c r="O33" s="8">
        <v>2.3255813953488373</v>
      </c>
    </row>
    <row r="34" spans="1:15" ht="15.75" x14ac:dyDescent="0.25">
      <c r="A34" s="18" t="s">
        <v>41</v>
      </c>
      <c r="B34" s="2">
        <v>97</v>
      </c>
      <c r="C34" s="16">
        <v>55</v>
      </c>
      <c r="D34" s="4">
        <v>31.7</v>
      </c>
      <c r="E34" s="17">
        <v>78.433000000000007</v>
      </c>
      <c r="F34" s="21">
        <f t="shared" si="0"/>
        <v>1.1314</v>
      </c>
      <c r="G34" s="21">
        <f t="shared" si="1"/>
        <v>168.87899999999999</v>
      </c>
      <c r="H34" s="7">
        <v>0.54378292744435541</v>
      </c>
      <c r="I34" s="7">
        <v>144.50707005122146</v>
      </c>
      <c r="J34" s="8">
        <v>7.8</v>
      </c>
      <c r="K34" s="8">
        <v>3.06</v>
      </c>
      <c r="L34" s="8">
        <v>27.5</v>
      </c>
      <c r="M34" s="8">
        <v>35</v>
      </c>
      <c r="N34" s="8">
        <v>35</v>
      </c>
      <c r="O34" s="9">
        <v>0</v>
      </c>
    </row>
    <row r="35" spans="1:15" ht="15.75" x14ac:dyDescent="0.25">
      <c r="A35" s="18" t="s">
        <v>42</v>
      </c>
      <c r="B35" s="2">
        <v>82</v>
      </c>
      <c r="C35" s="16">
        <v>42</v>
      </c>
      <c r="D35" s="4">
        <v>58.3</v>
      </c>
      <c r="E35" s="17">
        <v>69.950999999999993</v>
      </c>
      <c r="F35" s="21">
        <f t="shared" si="0"/>
        <v>0.97840000000000005</v>
      </c>
      <c r="G35" s="21">
        <f t="shared" si="1"/>
        <v>200.84200000000001</v>
      </c>
      <c r="H35" s="7">
        <v>0.52538844718972977</v>
      </c>
      <c r="I35" s="7">
        <v>238.67895826426491</v>
      </c>
      <c r="J35" s="8">
        <v>8</v>
      </c>
      <c r="K35" s="8">
        <v>2</v>
      </c>
      <c r="L35" s="8">
        <v>100</v>
      </c>
      <c r="M35" s="9">
        <v>0</v>
      </c>
      <c r="N35" s="9">
        <v>0</v>
      </c>
      <c r="O35" s="9">
        <v>0</v>
      </c>
    </row>
    <row r="36" spans="1:15" ht="15.75" x14ac:dyDescent="0.25">
      <c r="A36" s="18" t="s">
        <v>43</v>
      </c>
      <c r="B36" s="2">
        <v>95</v>
      </c>
      <c r="C36" s="16">
        <v>48</v>
      </c>
      <c r="D36" s="4">
        <v>41</v>
      </c>
      <c r="E36" s="17">
        <v>73.171000000000006</v>
      </c>
      <c r="F36" s="21">
        <f t="shared" si="0"/>
        <v>0.99639999999999995</v>
      </c>
      <c r="G36" s="21">
        <f t="shared" si="1"/>
        <v>186.86799999999999</v>
      </c>
      <c r="H36" s="7">
        <v>0.52640861893408653</v>
      </c>
      <c r="I36" s="7">
        <v>161.2155679060719</v>
      </c>
      <c r="J36" s="8">
        <v>10.6</v>
      </c>
      <c r="K36" s="8">
        <v>3.6</v>
      </c>
      <c r="L36" s="8">
        <v>47.222222222222221</v>
      </c>
      <c r="M36" s="8">
        <v>36.111111111111114</v>
      </c>
      <c r="N36" s="8">
        <v>16.666666666666668</v>
      </c>
      <c r="O36" s="9">
        <v>0</v>
      </c>
    </row>
    <row r="37" spans="1:15" ht="15.75" x14ac:dyDescent="0.25">
      <c r="A37" s="18" t="s">
        <v>44</v>
      </c>
      <c r="B37" s="2">
        <v>125</v>
      </c>
      <c r="C37" s="16">
        <v>52</v>
      </c>
      <c r="D37" s="4">
        <v>40.299999999999997</v>
      </c>
      <c r="E37" s="17">
        <v>103.96599999999999</v>
      </c>
      <c r="F37" s="21">
        <f t="shared" si="0"/>
        <v>1.2622</v>
      </c>
      <c r="G37" s="21">
        <f t="shared" si="1"/>
        <v>261.971</v>
      </c>
      <c r="H37" s="7">
        <v>0.55869497734574369</v>
      </c>
      <c r="I37" s="7">
        <v>115.63332220689102</v>
      </c>
      <c r="J37" s="8">
        <v>7.25</v>
      </c>
      <c r="K37" s="8">
        <v>1.07</v>
      </c>
      <c r="L37" s="8">
        <v>94.285714285714292</v>
      </c>
      <c r="M37" s="8">
        <v>5.7142857142857144</v>
      </c>
      <c r="N37" s="9">
        <v>0</v>
      </c>
      <c r="O37" s="9">
        <v>0</v>
      </c>
    </row>
    <row r="38" spans="1:15" ht="15.75" x14ac:dyDescent="0.25">
      <c r="A38" s="18" t="s">
        <v>45</v>
      </c>
      <c r="B38" s="2">
        <v>57</v>
      </c>
      <c r="C38" s="16">
        <v>35</v>
      </c>
      <c r="D38" s="4">
        <v>57.5</v>
      </c>
      <c r="E38" s="17">
        <v>43.057000000000002</v>
      </c>
      <c r="F38" s="21">
        <f t="shared" si="0"/>
        <v>0.70140000000000002</v>
      </c>
      <c r="G38" s="21">
        <f t="shared" si="1"/>
        <v>114.727</v>
      </c>
      <c r="H38" s="7">
        <v>0.61314034808563689</v>
      </c>
      <c r="I38" s="7">
        <v>330.44645882579641</v>
      </c>
      <c r="J38" s="8">
        <v>3.6</v>
      </c>
      <c r="K38" s="8">
        <v>1.3</v>
      </c>
      <c r="L38" s="8">
        <v>18.75</v>
      </c>
      <c r="M38" s="8">
        <v>18.75</v>
      </c>
      <c r="N38" s="8">
        <v>43.75</v>
      </c>
      <c r="O38" s="8">
        <v>18.75</v>
      </c>
    </row>
    <row r="39" spans="1:15" ht="15.75" x14ac:dyDescent="0.25">
      <c r="A39" s="18" t="s">
        <v>46</v>
      </c>
      <c r="B39" s="2">
        <v>87</v>
      </c>
      <c r="C39" s="16">
        <v>42</v>
      </c>
      <c r="D39" s="4">
        <v>34.6</v>
      </c>
      <c r="E39" s="17">
        <v>51.161999999999999</v>
      </c>
      <c r="F39" s="21">
        <f t="shared" si="0"/>
        <v>0.87080000000000002</v>
      </c>
      <c r="G39" s="21">
        <f t="shared" si="1"/>
        <v>126.333</v>
      </c>
      <c r="H39" s="7">
        <v>0.60125295326135164</v>
      </c>
      <c r="I39" s="7">
        <v>189.57168725404222</v>
      </c>
      <c r="J39" s="8">
        <v>3.17</v>
      </c>
      <c r="K39" s="8">
        <v>1.37</v>
      </c>
      <c r="L39" s="8">
        <v>23.529411764705884</v>
      </c>
      <c r="M39" s="8">
        <v>76.470588235294116</v>
      </c>
      <c r="N39" s="9">
        <v>0</v>
      </c>
      <c r="O39" s="9">
        <v>0</v>
      </c>
    </row>
    <row r="40" spans="1:15" ht="15.75" x14ac:dyDescent="0.25">
      <c r="A40" s="18" t="s">
        <v>47</v>
      </c>
      <c r="B40" s="2">
        <v>105</v>
      </c>
      <c r="C40" s="16">
        <v>45</v>
      </c>
      <c r="D40" s="4">
        <v>53.1</v>
      </c>
      <c r="E40" s="17">
        <v>85.896000000000001</v>
      </c>
      <c r="F40" s="21">
        <f t="shared" si="0"/>
        <v>1.1075999999999999</v>
      </c>
      <c r="G40" s="21">
        <f t="shared" si="1"/>
        <v>250.88800000000001</v>
      </c>
      <c r="H40" s="7">
        <v>0.38897277339977693</v>
      </c>
      <c r="I40" s="7">
        <v>182.16710159674284</v>
      </c>
      <c r="J40" s="8">
        <v>9.1999999999999993</v>
      </c>
      <c r="K40" s="8">
        <v>3.7</v>
      </c>
      <c r="L40" s="8">
        <v>89.743589743589737</v>
      </c>
      <c r="M40" s="9">
        <v>0</v>
      </c>
      <c r="N40" s="9">
        <v>0</v>
      </c>
      <c r="O40" s="8">
        <v>10.256410256410257</v>
      </c>
    </row>
    <row r="41" spans="1:15" ht="15.75" x14ac:dyDescent="0.25">
      <c r="A41" s="18" t="s">
        <v>48</v>
      </c>
      <c r="B41" s="2">
        <v>95</v>
      </c>
      <c r="C41" s="16">
        <v>39</v>
      </c>
      <c r="D41" s="4">
        <v>26.6</v>
      </c>
      <c r="E41" s="17">
        <v>50.899000000000001</v>
      </c>
      <c r="F41" s="21">
        <f t="shared" si="0"/>
        <v>0.83809999999999996</v>
      </c>
      <c r="G41" s="21">
        <f t="shared" si="1"/>
        <v>98.424000000000007</v>
      </c>
      <c r="H41" s="7">
        <v>0.54230427870171072</v>
      </c>
      <c r="I41" s="7">
        <v>275.85443418358318</v>
      </c>
      <c r="J41" s="8">
        <v>6</v>
      </c>
      <c r="K41" s="8">
        <v>0.5</v>
      </c>
      <c r="L41" s="8">
        <v>9.0909090909090917</v>
      </c>
      <c r="M41" s="8">
        <v>56.81818181818182</v>
      </c>
      <c r="N41" s="9">
        <v>0</v>
      </c>
      <c r="O41" s="8">
        <v>31.818181818181817</v>
      </c>
    </row>
    <row r="42" spans="1:15" ht="15.75" x14ac:dyDescent="0.25">
      <c r="A42" s="18" t="s">
        <v>49</v>
      </c>
      <c r="B42" s="2">
        <v>104</v>
      </c>
      <c r="C42" s="16">
        <v>33</v>
      </c>
      <c r="D42" s="4">
        <v>30.8</v>
      </c>
      <c r="E42" s="17">
        <v>56.914000000000001</v>
      </c>
      <c r="F42" s="21">
        <f t="shared" si="0"/>
        <v>0.92400000000000004</v>
      </c>
      <c r="G42" s="21">
        <f t="shared" si="1"/>
        <v>105.83199999999999</v>
      </c>
      <c r="H42" s="7">
        <v>0.68058076889548058</v>
      </c>
      <c r="I42" s="7">
        <v>241.69849809841475</v>
      </c>
      <c r="J42" s="8">
        <v>10.17</v>
      </c>
      <c r="K42" s="8">
        <v>3.77</v>
      </c>
      <c r="L42" s="8">
        <v>61.904761904761905</v>
      </c>
      <c r="M42" s="8">
        <v>30.952380952380953</v>
      </c>
      <c r="N42" s="8">
        <v>2.3809523809523809</v>
      </c>
      <c r="O42" s="8">
        <v>4.7619047619047619</v>
      </c>
    </row>
    <row r="43" spans="1:15" ht="15.75" x14ac:dyDescent="0.25">
      <c r="A43" s="18" t="s">
        <v>50</v>
      </c>
      <c r="B43" s="2">
        <v>100</v>
      </c>
      <c r="C43" s="16">
        <v>47</v>
      </c>
      <c r="D43" s="4">
        <v>60</v>
      </c>
      <c r="E43" s="17">
        <v>101.937</v>
      </c>
      <c r="F43" s="21">
        <f t="shared" si="0"/>
        <v>1.2583</v>
      </c>
      <c r="G43" s="21">
        <f t="shared" si="1"/>
        <v>282.13600000000002</v>
      </c>
      <c r="H43" s="7">
        <v>0.48380624841964059</v>
      </c>
      <c r="I43" s="7">
        <v>164.47271205814977</v>
      </c>
      <c r="J43" s="8">
        <v>8.17</v>
      </c>
      <c r="K43" s="8">
        <v>1.37</v>
      </c>
      <c r="L43" s="8">
        <v>65.957446808510639</v>
      </c>
      <c r="M43" s="8">
        <v>27.659574468085108</v>
      </c>
      <c r="N43" s="9">
        <v>0</v>
      </c>
      <c r="O43" s="8">
        <v>6.3829787234042552</v>
      </c>
    </row>
    <row r="44" spans="1:15" ht="15.75" x14ac:dyDescent="0.25">
      <c r="A44" s="18" t="s">
        <v>51</v>
      </c>
      <c r="B44" s="3">
        <v>58</v>
      </c>
      <c r="C44" s="19">
        <v>27</v>
      </c>
      <c r="D44" s="20">
        <v>39</v>
      </c>
      <c r="E44">
        <v>27.015000000000001</v>
      </c>
      <c r="F44" s="21">
        <f t="shared" si="0"/>
        <v>0.4945</v>
      </c>
      <c r="G44" s="21">
        <f t="shared" si="1"/>
        <v>60.155999999999999</v>
      </c>
      <c r="H44" s="7">
        <v>0.4922945530290978</v>
      </c>
      <c r="I44" s="7">
        <v>461.30546141805752</v>
      </c>
      <c r="J44" s="10">
        <v>8</v>
      </c>
      <c r="K44" s="10">
        <v>9.1999999999999993</v>
      </c>
      <c r="L44" s="10">
        <v>40.476190476190474</v>
      </c>
      <c r="M44" s="10">
        <v>40.476190476190474</v>
      </c>
      <c r="N44" s="10">
        <v>19.047619047619047</v>
      </c>
      <c r="O44" s="11">
        <v>0</v>
      </c>
    </row>
    <row r="45" spans="1:15" ht="15.75" x14ac:dyDescent="0.25">
      <c r="A45" s="18" t="s">
        <v>52</v>
      </c>
      <c r="B45" s="3">
        <v>154</v>
      </c>
      <c r="C45" s="19">
        <v>80.2</v>
      </c>
      <c r="D45" s="20">
        <v>48</v>
      </c>
      <c r="E45">
        <v>261.69600000000003</v>
      </c>
      <c r="F45" s="21">
        <f t="shared" si="0"/>
        <v>2.0445000000000002</v>
      </c>
      <c r="G45" s="21">
        <f t="shared" si="1"/>
        <v>448.84500000000003</v>
      </c>
      <c r="H45" s="7">
        <v>0.53763253104294018</v>
      </c>
      <c r="I45" s="7">
        <v>96.449556108423891</v>
      </c>
      <c r="J45" s="10">
        <v>6.43</v>
      </c>
      <c r="K45" s="10">
        <v>9.2899999999999991</v>
      </c>
      <c r="L45" s="10">
        <v>50</v>
      </c>
      <c r="M45" s="10">
        <v>34.090909090909093</v>
      </c>
      <c r="N45" s="10">
        <v>0</v>
      </c>
      <c r="O45" s="10">
        <v>6.81818181818181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sh</vt:lpstr>
      <vt:lpstr>Univariate</vt:lpstr>
      <vt:lpstr>Env Abv</vt:lpstr>
      <vt:lpstr>Envi reduce algae</vt:lpstr>
      <vt:lpstr>Enviromenta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eban Agudo</dc:creator>
  <cp:lastModifiedBy>Esteban Agudo</cp:lastModifiedBy>
  <dcterms:created xsi:type="dcterms:W3CDTF">2015-10-09T21:57:53Z</dcterms:created>
  <dcterms:modified xsi:type="dcterms:W3CDTF">2015-11-21T20:04:07Z</dcterms:modified>
</cp:coreProperties>
</file>